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180"/>
  </bookViews>
  <sheets>
    <sheet name="pairwis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56" uniqueCount="466">
  <si>
    <t>bHLH_id</t>
  </si>
  <si>
    <t>Gene_id</t>
  </si>
  <si>
    <t>Chromosome</t>
  </si>
  <si>
    <t>Start</t>
  </si>
  <si>
    <t>End</t>
  </si>
  <si>
    <t>Strand</t>
  </si>
  <si>
    <t>Protein_id</t>
  </si>
  <si>
    <t>Protein_length</t>
  </si>
  <si>
    <t>ORF_length</t>
  </si>
  <si>
    <t>Molecular_weight</t>
  </si>
  <si>
    <t>Pi</t>
  </si>
  <si>
    <t>Ath_id</t>
  </si>
  <si>
    <t>CmbHLH_1</t>
  </si>
  <si>
    <t>Camol01G0005300.1</t>
  </si>
  <si>
    <t>GWHANWH00000081</t>
  </si>
  <si>
    <t>+</t>
  </si>
  <si>
    <t>GWHPANWH000143</t>
  </si>
  <si>
    <t>AT4G16430</t>
  </si>
  <si>
    <t>CmbHLH_2</t>
  </si>
  <si>
    <t>Camol01G0042700.1</t>
  </si>
  <si>
    <t>GWHANWH00000102</t>
  </si>
  <si>
    <t>-</t>
  </si>
  <si>
    <t>GWHPANWH000174</t>
  </si>
  <si>
    <t>AT4G02590</t>
  </si>
  <si>
    <t>CmbHLH_3</t>
  </si>
  <si>
    <t>Camol01G0096200.1</t>
  </si>
  <si>
    <t>GWHANWH00000090</t>
  </si>
  <si>
    <t>GWHPANWH000597</t>
  </si>
  <si>
    <t>AT5G50915</t>
  </si>
  <si>
    <t>CmbHLH_4</t>
  </si>
  <si>
    <t>Camol01G0125100.1</t>
  </si>
  <si>
    <t>GWHANWH00000083</t>
  </si>
  <si>
    <t>GWHPANWH000607</t>
  </si>
  <si>
    <t>AT3G26744</t>
  </si>
  <si>
    <t>CmbHLH_5</t>
  </si>
  <si>
    <t>Camol02G0014600.1</t>
  </si>
  <si>
    <t>GWHANWH00000084</t>
  </si>
  <si>
    <t>GWHPANWH000706</t>
  </si>
  <si>
    <t>AT3G19860</t>
  </si>
  <si>
    <t>CmbHLH_6</t>
  </si>
  <si>
    <t>Camol02G0025300.1</t>
  </si>
  <si>
    <t>GWHPANWH001101</t>
  </si>
  <si>
    <t>AT1G09530</t>
  </si>
  <si>
    <t>CmbHLH_7</t>
  </si>
  <si>
    <t>Camol02G0029400.1</t>
  </si>
  <si>
    <t>GWHANWH00000079</t>
  </si>
  <si>
    <t>GWHPANWH001771</t>
  </si>
  <si>
    <t>AT1G71200</t>
  </si>
  <si>
    <t>CmbHLH_8</t>
  </si>
  <si>
    <t>Camol02G0061000.1</t>
  </si>
  <si>
    <t>GWHANWH00000077</t>
  </si>
  <si>
    <t>GWHPANWH002099</t>
  </si>
  <si>
    <t>AT2G24260</t>
  </si>
  <si>
    <t>CmbHLH_9</t>
  </si>
  <si>
    <t>Camol02G0153400.1</t>
  </si>
  <si>
    <t>GWHANWH00000082</t>
  </si>
  <si>
    <t>GWHPANWH002618</t>
  </si>
  <si>
    <t>AT3G28857</t>
  </si>
  <si>
    <t>CmbHLH_10</t>
  </si>
  <si>
    <t>Camol02G0163700.1</t>
  </si>
  <si>
    <t>GWHPANWH003144</t>
  </si>
  <si>
    <t>CmbHLH_11</t>
  </si>
  <si>
    <t>Camol02G0168700.1</t>
  </si>
  <si>
    <t>GWHANWH00000020</t>
  </si>
  <si>
    <t>GWHPANWH003153</t>
  </si>
  <si>
    <t>CmbHLH_12</t>
  </si>
  <si>
    <t>Camol02G0239500.1</t>
  </si>
  <si>
    <t>GWHPANWH003335</t>
  </si>
  <si>
    <t>AT1G69010</t>
  </si>
  <si>
    <t>CmbHLH_13</t>
  </si>
  <si>
    <t>Camol02G0245800.1</t>
  </si>
  <si>
    <t>GWHANWH00000076</t>
  </si>
  <si>
    <t>GWHPANWH003599</t>
  </si>
  <si>
    <t>AT2G14760</t>
  </si>
  <si>
    <t>CmbHLH_14</t>
  </si>
  <si>
    <t>Camol02G0299400.1</t>
  </si>
  <si>
    <t>GWHPANWH003850</t>
  </si>
  <si>
    <t>AT1G73830</t>
  </si>
  <si>
    <t>CmbHLH_15</t>
  </si>
  <si>
    <t>Camol02G0461400.1</t>
  </si>
  <si>
    <t>GWHPANWH003961</t>
  </si>
  <si>
    <t>AT5G57150</t>
  </si>
  <si>
    <t>CmbHLH_16</t>
  </si>
  <si>
    <t>Camol03G0065900.1</t>
  </si>
  <si>
    <t>GWHPANWH004022</t>
  </si>
  <si>
    <t>AT4G29100</t>
  </si>
  <si>
    <t>CmbHLH_17</t>
  </si>
  <si>
    <t>Camol03G0143200.1</t>
  </si>
  <si>
    <t>GWHPANWH004575</t>
  </si>
  <si>
    <t>AT2G27230</t>
  </si>
  <si>
    <t>CmbHLH_18</t>
  </si>
  <si>
    <t>Camol03G0228000.1</t>
  </si>
  <si>
    <t>GWHANWH00000021</t>
  </si>
  <si>
    <t>GWHPANWH004609</t>
  </si>
  <si>
    <t>AT4G17880</t>
  </si>
  <si>
    <t>CmbHLH_19</t>
  </si>
  <si>
    <t>Camol03G0234200.1</t>
  </si>
  <si>
    <t>GWHPANWH004705</t>
  </si>
  <si>
    <t>AT5G16850</t>
  </si>
  <si>
    <t>CmbHLH_20</t>
  </si>
  <si>
    <t>Camol03G0244100.1</t>
  </si>
  <si>
    <t>GWHPANWH004707</t>
  </si>
  <si>
    <t>AT1G35460</t>
  </si>
  <si>
    <t>CmbHLH_21</t>
  </si>
  <si>
    <t>Camol03G0293000.1</t>
  </si>
  <si>
    <t>GWHPANWH005594</t>
  </si>
  <si>
    <t>AT1G27660</t>
  </si>
  <si>
    <t>CmbHLH_22</t>
  </si>
  <si>
    <t>Camol04G0016300.1</t>
  </si>
  <si>
    <t>GWHPANWH005869</t>
  </si>
  <si>
    <t>AT5G67060</t>
  </si>
  <si>
    <t>CmbHLH_23</t>
  </si>
  <si>
    <t>Camol04G0173500.1</t>
  </si>
  <si>
    <t>GWHPANWH005876</t>
  </si>
  <si>
    <t>AT1G49770</t>
  </si>
  <si>
    <t>CmbHLH_24</t>
  </si>
  <si>
    <t>Camol04G0202200.1</t>
  </si>
  <si>
    <t>GWHPANWH005877</t>
  </si>
  <si>
    <t>AT4G36930</t>
  </si>
  <si>
    <t>CmbHLH_25</t>
  </si>
  <si>
    <t>Camol05G0057200.1</t>
  </si>
  <si>
    <t>GWHPANWH006006</t>
  </si>
  <si>
    <t>AT1G72210</t>
  </si>
  <si>
    <t>CmbHLH_26</t>
  </si>
  <si>
    <t>Camol05G0074000.1</t>
  </si>
  <si>
    <t>GWHPANWH006676</t>
  </si>
  <si>
    <t>AT3G21330</t>
  </si>
  <si>
    <t>CmbHLH_27</t>
  </si>
  <si>
    <t>Camol05G0308600.1</t>
  </si>
  <si>
    <t>GWHPANWH006855</t>
  </si>
  <si>
    <t>CmbHLH_28</t>
  </si>
  <si>
    <t>Camol05G0332100.1</t>
  </si>
  <si>
    <t>GWHPANWH007510</t>
  </si>
  <si>
    <t>AT4G20970</t>
  </si>
  <si>
    <t>CmbHLH_29</t>
  </si>
  <si>
    <t>Camol05G0364400.1</t>
  </si>
  <si>
    <t>GWHPANWH007642</t>
  </si>
  <si>
    <t>AT3G56770</t>
  </si>
  <si>
    <t>CmbHLH_30</t>
  </si>
  <si>
    <t>Camol05G0367600.1</t>
  </si>
  <si>
    <t>GWHPANWH007899</t>
  </si>
  <si>
    <t>AT1G29950</t>
  </si>
  <si>
    <t>CmbHLH_31</t>
  </si>
  <si>
    <t>Camol05G0466800.1</t>
  </si>
  <si>
    <t>GWHPANWH007915</t>
  </si>
  <si>
    <t>AT5G60440</t>
  </si>
  <si>
    <t>CmbHLH_32</t>
  </si>
  <si>
    <t>Camol06G0047800.1</t>
  </si>
  <si>
    <t>GWHANWH00000104</t>
  </si>
  <si>
    <t>GWHPANWH007926</t>
  </si>
  <si>
    <t>AT5G56960</t>
  </si>
  <si>
    <t>CmbHLH_33</t>
  </si>
  <si>
    <t>Camol06G0078200.1</t>
  </si>
  <si>
    <t>GWHPANWH008254</t>
  </si>
  <si>
    <t>AT1G30670</t>
  </si>
  <si>
    <t>CmbHLH_34</t>
  </si>
  <si>
    <t>Camol06G0096400.1</t>
  </si>
  <si>
    <t>GWHANWH00000088</t>
  </si>
  <si>
    <t>GWHPANWH008782</t>
  </si>
  <si>
    <t>AT5G54680</t>
  </si>
  <si>
    <t>CmbHLH_35</t>
  </si>
  <si>
    <t>Camol06G0102600.1</t>
  </si>
  <si>
    <t>GWHPANWH008815</t>
  </si>
  <si>
    <t>AT4G21330</t>
  </si>
  <si>
    <t>CmbHLH_36</t>
  </si>
  <si>
    <t>Camol06G0143500.1</t>
  </si>
  <si>
    <t>GWHPANWH008820</t>
  </si>
  <si>
    <t>AT1G61660</t>
  </si>
  <si>
    <t>CmbHLH_37</t>
  </si>
  <si>
    <t>Camol06G0171500.1</t>
  </si>
  <si>
    <t>GWHPANWH009181</t>
  </si>
  <si>
    <t>AT2G07050</t>
  </si>
  <si>
    <t>CmbHLH_38</t>
  </si>
  <si>
    <t>Camol06G0186300.1</t>
  </si>
  <si>
    <t>GWHPANWH009536</t>
  </si>
  <si>
    <t>AT2G16910</t>
  </si>
  <si>
    <t>CmbHLH_39</t>
  </si>
  <si>
    <t>Camol06G0188700.1</t>
  </si>
  <si>
    <t>GWHPANWH009671</t>
  </si>
  <si>
    <t>CmbHLH_40</t>
  </si>
  <si>
    <t>Camol06G0196600.1</t>
  </si>
  <si>
    <t>GWHPANWH010085</t>
  </si>
  <si>
    <t>CmbHLH_41</t>
  </si>
  <si>
    <t>Camol06G0198500.1</t>
  </si>
  <si>
    <t>GWHPANWH010162</t>
  </si>
  <si>
    <t>AT3G19500</t>
  </si>
  <si>
    <t>CmbHLH_42</t>
  </si>
  <si>
    <t>Camol06G0198900.1</t>
  </si>
  <si>
    <t>GWHANWH00000075</t>
  </si>
  <si>
    <t>GWHPANWH010236</t>
  </si>
  <si>
    <t>AT4G33880</t>
  </si>
  <si>
    <t>CmbHLH_43</t>
  </si>
  <si>
    <t>Camol06G0252400.1</t>
  </si>
  <si>
    <t>GWHPANWH010394</t>
  </si>
  <si>
    <t>AT4G37850</t>
  </si>
  <si>
    <t>CmbHLH_44</t>
  </si>
  <si>
    <t>Camol06G0255300.1</t>
  </si>
  <si>
    <t>GWHPANWH010797</t>
  </si>
  <si>
    <t>CmbHLH_45</t>
  </si>
  <si>
    <t>Camol07G0040200.1</t>
  </si>
  <si>
    <t>GWHPANWH011198</t>
  </si>
  <si>
    <t>AT5G37800</t>
  </si>
  <si>
    <t>CmbHLH_46</t>
  </si>
  <si>
    <t>Camol07G0081100.1</t>
  </si>
  <si>
    <t>GWHPANWH011559</t>
  </si>
  <si>
    <t>AT5G65640</t>
  </si>
  <si>
    <t>CmbHLH_47</t>
  </si>
  <si>
    <t>Camol07G0085100.1</t>
  </si>
  <si>
    <t>GWHPANWH011631</t>
  </si>
  <si>
    <t>AT4G25410</t>
  </si>
  <si>
    <t>CmbHLH_48</t>
  </si>
  <si>
    <t>Camol07G0119800.1</t>
  </si>
  <si>
    <t>GWHPANWH011634</t>
  </si>
  <si>
    <t>AT5G51790</t>
  </si>
  <si>
    <t>CmbHLH_49</t>
  </si>
  <si>
    <t>Camol07G0135700.1</t>
  </si>
  <si>
    <t>GWHPANWH011635</t>
  </si>
  <si>
    <t>CmbHLH_50</t>
  </si>
  <si>
    <t>Camol07G0145300.1</t>
  </si>
  <si>
    <t>GWHPANWH011709</t>
  </si>
  <si>
    <t>CmbHLH_51</t>
  </si>
  <si>
    <t>Camol07G0146700.1</t>
  </si>
  <si>
    <t>GWHPANWH011710</t>
  </si>
  <si>
    <t>CmbHLH_52</t>
  </si>
  <si>
    <t>Camol08G0074400.1</t>
  </si>
  <si>
    <t>GWHPANWH011834</t>
  </si>
  <si>
    <t>AT2G46970</t>
  </si>
  <si>
    <t>CmbHLH_53</t>
  </si>
  <si>
    <t>Camol08G0103700.1</t>
  </si>
  <si>
    <t>GWHPANWH011922</t>
  </si>
  <si>
    <t>AT5G41315</t>
  </si>
  <si>
    <t>CmbHLH_54</t>
  </si>
  <si>
    <t>Camol08G0151500.1</t>
  </si>
  <si>
    <t>GWHPANWH012332</t>
  </si>
  <si>
    <t>AT5G64980</t>
  </si>
  <si>
    <t>CmbHLH_55</t>
  </si>
  <si>
    <t>Camol08G0171900.1</t>
  </si>
  <si>
    <t>GWHPANWH012347</t>
  </si>
  <si>
    <t>AT4G09820</t>
  </si>
  <si>
    <t>CmbHLH_56</t>
  </si>
  <si>
    <t>Camol08G0202200.1</t>
  </si>
  <si>
    <t>GWHPANWH013032</t>
  </si>
  <si>
    <t>AT1G32640</t>
  </si>
  <si>
    <t>CmbHLH_57</t>
  </si>
  <si>
    <t>Camol08G0208600.1</t>
  </si>
  <si>
    <t>GWHANWH00000002</t>
  </si>
  <si>
    <t>GWHPANWH013048</t>
  </si>
  <si>
    <t>CmbHLH_58</t>
  </si>
  <si>
    <t>Camol08G0240000.1</t>
  </si>
  <si>
    <t>GWHPANWH013485</t>
  </si>
  <si>
    <t>CmbHLH_59</t>
  </si>
  <si>
    <t>Camol08G0298200.1</t>
  </si>
  <si>
    <t>GWHANWH00000065</t>
  </si>
  <si>
    <t>GWHPANWH014210</t>
  </si>
  <si>
    <t>AT1G01260</t>
  </si>
  <si>
    <t>CmbHLH_60</t>
  </si>
  <si>
    <t>Camol08G0308600.1</t>
  </si>
  <si>
    <t>GWHPANWH014230</t>
  </si>
  <si>
    <t>AT2G43010</t>
  </si>
  <si>
    <t>CmbHLH_61</t>
  </si>
  <si>
    <t>Camol09G0092000.1</t>
  </si>
  <si>
    <t>GWHPANWH014433</t>
  </si>
  <si>
    <t>AT2G31210</t>
  </si>
  <si>
    <t>CmbHLH_62</t>
  </si>
  <si>
    <t>Camol09G0096000.1</t>
  </si>
  <si>
    <t>GWHPANWH014960</t>
  </si>
  <si>
    <t>AT4G00050</t>
  </si>
  <si>
    <t>CmbHLH_63</t>
  </si>
  <si>
    <t>Camol09G0099600.1</t>
  </si>
  <si>
    <t>GWHPANWH015871</t>
  </si>
  <si>
    <t>AT2G42280</t>
  </si>
  <si>
    <t>CmbHLH_64</t>
  </si>
  <si>
    <t>Camol09G0196100.1</t>
  </si>
  <si>
    <t>GWHPANWH016722</t>
  </si>
  <si>
    <t>CmbHLH_65</t>
  </si>
  <si>
    <t>Camol09G0245100.1</t>
  </si>
  <si>
    <t>GWHPANWH016884</t>
  </si>
  <si>
    <t>CmbHLH_66</t>
  </si>
  <si>
    <t>Camol10G0006100.1</t>
  </si>
  <si>
    <t>GWHPANWH017433</t>
  </si>
  <si>
    <t>AT1G31050</t>
  </si>
  <si>
    <t>CmbHLH_67</t>
  </si>
  <si>
    <t>Camol10G0055000.1</t>
  </si>
  <si>
    <t>GWHPANWH018197</t>
  </si>
  <si>
    <t>CmbHLH_68</t>
  </si>
  <si>
    <t>Camol10G0061700.1</t>
  </si>
  <si>
    <t>GWHPANWH018352</t>
  </si>
  <si>
    <t>AT1G59640</t>
  </si>
  <si>
    <t>CmbHLH_69</t>
  </si>
  <si>
    <t>Camol10G0066100.1</t>
  </si>
  <si>
    <t>GWHPANWH018458</t>
  </si>
  <si>
    <t>AT1G26945</t>
  </si>
  <si>
    <t>CmbHLH_70</t>
  </si>
  <si>
    <t>Camol10G0080500.1</t>
  </si>
  <si>
    <t>GWHPANWH018774</t>
  </si>
  <si>
    <t>CmbHLH_71</t>
  </si>
  <si>
    <t>Camol10G0091700.1</t>
  </si>
  <si>
    <t>GWHPANWH018789</t>
  </si>
  <si>
    <t>AT1G68920</t>
  </si>
  <si>
    <t>CmbHLH_72</t>
  </si>
  <si>
    <t>Camol10G0193300.1</t>
  </si>
  <si>
    <t>GWHPANWH018953</t>
  </si>
  <si>
    <t>CmbHLH_73</t>
  </si>
  <si>
    <t>Camol10G0235600.1</t>
  </si>
  <si>
    <t>GWHPANWH018989</t>
  </si>
  <si>
    <t>AT2G46810</t>
  </si>
  <si>
    <t>CmbHLH_74</t>
  </si>
  <si>
    <t>Camol11G0024400.1</t>
  </si>
  <si>
    <t>GWHPANWH019057</t>
  </si>
  <si>
    <t>CmbHLH_75</t>
  </si>
  <si>
    <t>Camol11G0030700.1</t>
  </si>
  <si>
    <t>GWHPANWH019598</t>
  </si>
  <si>
    <t>AT3G20640</t>
  </si>
  <si>
    <t>CmbHLH_76</t>
  </si>
  <si>
    <t>Camol11G0064900.1</t>
  </si>
  <si>
    <t>GWHPANWH019900</t>
  </si>
  <si>
    <t>AT2G40200</t>
  </si>
  <si>
    <t>CmbHLH_77</t>
  </si>
  <si>
    <t>Camol11G0065200.1</t>
  </si>
  <si>
    <t>GWHPANWH020157</t>
  </si>
  <si>
    <t>AT3G25710</t>
  </si>
  <si>
    <t>CmbHLH_78</t>
  </si>
  <si>
    <t>Camol11G0065900.1</t>
  </si>
  <si>
    <t>GWHPANWH020296</t>
  </si>
  <si>
    <t>CmbHLH_79</t>
  </si>
  <si>
    <t>Camol11G0101600.1</t>
  </si>
  <si>
    <t>GWHPANWH020493</t>
  </si>
  <si>
    <t>AT3G22100</t>
  </si>
  <si>
    <t>CmbHLH_80</t>
  </si>
  <si>
    <t>Camol11G0112200.1</t>
  </si>
  <si>
    <t>GWHPANWH020510</t>
  </si>
  <si>
    <t>CmbHLH_81</t>
  </si>
  <si>
    <t>Camol11G0128700.1</t>
  </si>
  <si>
    <t>GWHPANWH021132</t>
  </si>
  <si>
    <t>AT3G56970</t>
  </si>
  <si>
    <t>CmbHLH_82</t>
  </si>
  <si>
    <t>Camol11G0128800.1</t>
  </si>
  <si>
    <t>GWHPANWH021134</t>
  </si>
  <si>
    <t>CmbHLH_83</t>
  </si>
  <si>
    <t>Camol11G0137900.1</t>
  </si>
  <si>
    <t>GWHPANWH021135</t>
  </si>
  <si>
    <t>CmbHLH_84</t>
  </si>
  <si>
    <t>Camol11G0146800.1</t>
  </si>
  <si>
    <t>GWHPANWH021193</t>
  </si>
  <si>
    <t>CmbHLH_85</t>
  </si>
  <si>
    <t>Camol11G0179000.1</t>
  </si>
  <si>
    <t>GWHPANWH023353</t>
  </si>
  <si>
    <t>AT2G28160</t>
  </si>
  <si>
    <t>CmbHLH_86</t>
  </si>
  <si>
    <t>Camol11G0199200.1</t>
  </si>
  <si>
    <t>GWHPANWH023589</t>
  </si>
  <si>
    <t>AT2G20180</t>
  </si>
  <si>
    <t>CmbHLH_87</t>
  </si>
  <si>
    <t>Camol11G0214500.1</t>
  </si>
  <si>
    <t>GWHPANWH023839</t>
  </si>
  <si>
    <t>AT1G51140</t>
  </si>
  <si>
    <t>CmbHLH_88</t>
  </si>
  <si>
    <t>Camol12G0029000.1</t>
  </si>
  <si>
    <t>GWHPANWH024115</t>
  </si>
  <si>
    <t>AT1G68810</t>
  </si>
  <si>
    <t>CmbHLH_89</t>
  </si>
  <si>
    <t>Camol12G0030600.1</t>
  </si>
  <si>
    <t>GWHPANWH024486</t>
  </si>
  <si>
    <t>AT1G05710</t>
  </si>
  <si>
    <t>CmbHLH_90</t>
  </si>
  <si>
    <t>Camol12G0108200.1</t>
  </si>
  <si>
    <t>GWHPANWH025358</t>
  </si>
  <si>
    <t>AT1G18400</t>
  </si>
  <si>
    <t>CmbHLH_91</t>
  </si>
  <si>
    <t>Camol12G0110200.1</t>
  </si>
  <si>
    <t>GWHPANWH025526</t>
  </si>
  <si>
    <t>AT5G08130</t>
  </si>
  <si>
    <t>CmbHLH_92</t>
  </si>
  <si>
    <t>Camol12G0171600.1</t>
  </si>
  <si>
    <t>GWHPANWH025659</t>
  </si>
  <si>
    <t>AT5G61270</t>
  </si>
  <si>
    <t>CmbHLH_93</t>
  </si>
  <si>
    <t>Camol12G0203000.1</t>
  </si>
  <si>
    <t>GWHPANWH025761</t>
  </si>
  <si>
    <t>AT3G47640</t>
  </si>
  <si>
    <t>CmbHLH_94</t>
  </si>
  <si>
    <t>Camol12G0203100.1</t>
  </si>
  <si>
    <t>GWHPANWH025772</t>
  </si>
  <si>
    <t>AT3G47710</t>
  </si>
  <si>
    <t>CmbHLH_95</t>
  </si>
  <si>
    <t>Camol12G0212200.1</t>
  </si>
  <si>
    <t>GWHPANWH025778</t>
  </si>
  <si>
    <t>CmbHLH_96</t>
  </si>
  <si>
    <t>Camol12G0212300.1</t>
  </si>
  <si>
    <t>GWHPANWH025897</t>
  </si>
  <si>
    <t>AT5G62610</t>
  </si>
  <si>
    <t>CmbHLH_97</t>
  </si>
  <si>
    <t>Camol12G0212400.1</t>
  </si>
  <si>
    <t>GWHPANWH026021</t>
  </si>
  <si>
    <t>CmbHLH_98</t>
  </si>
  <si>
    <t>Camol12G0219100.1</t>
  </si>
  <si>
    <t>GWHPANWH026652</t>
  </si>
  <si>
    <t>AT3G06120</t>
  </si>
  <si>
    <t>CmbHLH_99</t>
  </si>
  <si>
    <t>Camol12G0243700.1</t>
  </si>
  <si>
    <t>GWHPANWH027239</t>
  </si>
  <si>
    <t>AT5G43650</t>
  </si>
  <si>
    <t>CmbHLH_100</t>
  </si>
  <si>
    <t>GWHPANWH027300</t>
  </si>
  <si>
    <t>AT4G14410</t>
  </si>
  <si>
    <t>CmbHLH_101</t>
  </si>
  <si>
    <t>GWHPANWH027579</t>
  </si>
  <si>
    <t>AT3G24140</t>
  </si>
  <si>
    <t>CmbHLH_102</t>
  </si>
  <si>
    <t>GWHPANWH027644</t>
  </si>
  <si>
    <t>AT3G07340</t>
  </si>
  <si>
    <t>CmbHLH_103</t>
  </si>
  <si>
    <t>GWHPANWH027722</t>
  </si>
  <si>
    <t>AT4G00120</t>
  </si>
  <si>
    <t>CmbHLH_104</t>
  </si>
  <si>
    <t>GWHPANWH027970</t>
  </si>
  <si>
    <t>CmbHLH_105</t>
  </si>
  <si>
    <t>GWHPANWH028058</t>
  </si>
  <si>
    <t>CmbHLH_106</t>
  </si>
  <si>
    <t>GWHPANWH028076</t>
  </si>
  <si>
    <t>CmbHLH_107</t>
  </si>
  <si>
    <t>GWHPANWH028078</t>
  </si>
  <si>
    <t>CmbHLH_108</t>
  </si>
  <si>
    <t>GWHPANWH028311</t>
  </si>
  <si>
    <t>CmbHLH_109</t>
  </si>
  <si>
    <t>GWHPANWH028322</t>
  </si>
  <si>
    <t>CmbHLH_110</t>
  </si>
  <si>
    <t>GWHPANWH028613</t>
  </si>
  <si>
    <t>AT4G38070</t>
  </si>
  <si>
    <t>CmbHLH_111</t>
  </si>
  <si>
    <t>GWHPANWH028648</t>
  </si>
  <si>
    <t>AT1G22490</t>
  </si>
  <si>
    <t>CmbHLH_112</t>
  </si>
  <si>
    <t>GWHPANWH029967</t>
  </si>
  <si>
    <t>AT5G01305</t>
  </si>
  <si>
    <t>CmbHLH_113</t>
  </si>
  <si>
    <t>GWHPANWH030047</t>
  </si>
  <si>
    <t>AT2G40435</t>
  </si>
  <si>
    <t>CmbHLH_114</t>
  </si>
  <si>
    <t>GWHPANWH030190</t>
  </si>
  <si>
    <t>AT1G06150</t>
  </si>
  <si>
    <t>CmbHLH_115</t>
  </si>
  <si>
    <t>GWHPANWH030470</t>
  </si>
  <si>
    <t>CmbHLH_116</t>
  </si>
  <si>
    <t>GWHPANWH030502</t>
  </si>
  <si>
    <t>AT2G42300</t>
  </si>
  <si>
    <t>CmbHLH_117</t>
  </si>
  <si>
    <t>GWHPANWH030900</t>
  </si>
  <si>
    <t>AT2G41130</t>
  </si>
  <si>
    <t>CmbHLH_118</t>
  </si>
  <si>
    <t>GWHPANWH030951</t>
  </si>
  <si>
    <t>CmbHLH_119</t>
  </si>
  <si>
    <t>GWHPANWH031736</t>
  </si>
  <si>
    <t>AT5G53210</t>
  </si>
  <si>
    <t>CmbHLH_120</t>
  </si>
  <si>
    <t>GWHPANWH032082</t>
  </si>
  <si>
    <t>AT1G10120</t>
  </si>
  <si>
    <t>CmbHLH_121</t>
  </si>
  <si>
    <t>GWHPANWH032155</t>
  </si>
  <si>
    <t>CmbHLH_122</t>
  </si>
  <si>
    <t>GWHPANWH032933</t>
  </si>
  <si>
    <t>AT2G31280</t>
  </si>
  <si>
    <t>CmbHLH_123</t>
  </si>
  <si>
    <t>GWHPANWH033169</t>
  </si>
  <si>
    <t>CmbHLH_124</t>
  </si>
  <si>
    <t>GWHPANWH033397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2"/>
      <color theme="1"/>
      <name val="Times New Roman Regular"/>
      <charset val="134"/>
    </font>
    <font>
      <sz val="11"/>
      <color theme="1"/>
      <name val="Times New Roman Regular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25"/>
  <sheetViews>
    <sheetView tabSelected="1" zoomScaleSheetLayoutView="60" workbookViewId="0">
      <selection activeCell="B1" sqref="B$1:B$1048576"/>
    </sheetView>
  </sheetViews>
  <sheetFormatPr defaultColWidth="10.3888888888889" defaultRowHeight="14.4"/>
  <cols>
    <col min="1" max="1" width="17.7777777777778" customWidth="1"/>
    <col min="2" max="2" width="26.1111111111111" customWidth="1"/>
    <col min="3" max="3" width="20.5092592592593" customWidth="1"/>
    <col min="4" max="4" width="15.537037037037" customWidth="1"/>
    <col min="6" max="6" width="12.9814814814815" customWidth="1"/>
    <col min="7" max="7" width="22.4351851851852" customWidth="1"/>
    <col min="8" max="8" width="15.7037037037037" customWidth="1"/>
    <col min="9" max="9" width="14.7407407407407" customWidth="1"/>
    <col min="10" max="10" width="21.6296296296296" customWidth="1"/>
    <col min="12" max="12" width="18.1018518518519" customWidth="1"/>
  </cols>
  <sheetData>
    <row r="1" ht="15.6" spans="1:12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2" t="s">
        <v>8</v>
      </c>
      <c r="J1" s="1" t="s">
        <v>9</v>
      </c>
      <c r="K1" s="1" t="s">
        <v>10</v>
      </c>
      <c r="L1" s="1" t="s">
        <v>11</v>
      </c>
    </row>
    <row r="2" spans="1:12">
      <c r="A2" s="3" t="s">
        <v>12</v>
      </c>
      <c r="B2" s="3" t="s">
        <v>13</v>
      </c>
      <c r="C2" s="3" t="s">
        <v>14</v>
      </c>
      <c r="D2" s="3">
        <v>33458714</v>
      </c>
      <c r="E2" s="3">
        <v>33470008</v>
      </c>
      <c r="F2" s="3" t="s">
        <v>15</v>
      </c>
      <c r="G2" s="3" t="s">
        <v>16</v>
      </c>
      <c r="H2" s="3">
        <v>506</v>
      </c>
      <c r="I2" s="4">
        <f t="shared" ref="I2:I65" si="0">H2*3</f>
        <v>1518</v>
      </c>
      <c r="J2" s="3">
        <v>56212.38</v>
      </c>
      <c r="K2" s="3">
        <v>5.45</v>
      </c>
      <c r="L2" s="3" t="s">
        <v>17</v>
      </c>
    </row>
    <row r="3" spans="1:12">
      <c r="A3" s="3" t="s">
        <v>18</v>
      </c>
      <c r="B3" s="3" t="s">
        <v>19</v>
      </c>
      <c r="C3" s="3" t="s">
        <v>20</v>
      </c>
      <c r="D3" s="3">
        <v>25796397</v>
      </c>
      <c r="E3" s="3">
        <v>25801297</v>
      </c>
      <c r="F3" s="3" t="s">
        <v>21</v>
      </c>
      <c r="G3" s="3" t="s">
        <v>22</v>
      </c>
      <c r="H3" s="3">
        <v>212</v>
      </c>
      <c r="I3" s="4">
        <f t="shared" si="0"/>
        <v>636</v>
      </c>
      <c r="J3" s="3">
        <v>23253.48</v>
      </c>
      <c r="K3" s="3">
        <v>9.13</v>
      </c>
      <c r="L3" s="3" t="s">
        <v>23</v>
      </c>
    </row>
    <row r="4" spans="1:12">
      <c r="A4" s="3" t="s">
        <v>24</v>
      </c>
      <c r="B4" s="3" t="s">
        <v>25</v>
      </c>
      <c r="C4" s="3" t="s">
        <v>26</v>
      </c>
      <c r="D4" s="3">
        <v>37876364</v>
      </c>
      <c r="E4" s="3">
        <v>37880823</v>
      </c>
      <c r="F4" s="3" t="s">
        <v>15</v>
      </c>
      <c r="G4" s="3" t="s">
        <v>27</v>
      </c>
      <c r="H4" s="3">
        <v>347</v>
      </c>
      <c r="I4" s="4">
        <f t="shared" si="0"/>
        <v>1041</v>
      </c>
      <c r="J4" s="3">
        <v>38864.8</v>
      </c>
      <c r="K4" s="3">
        <v>6.21</v>
      </c>
      <c r="L4" s="3" t="s">
        <v>28</v>
      </c>
    </row>
    <row r="5" spans="1:12">
      <c r="A5" s="3" t="s">
        <v>29</v>
      </c>
      <c r="B5" s="3" t="s">
        <v>30</v>
      </c>
      <c r="C5" s="3" t="s">
        <v>31</v>
      </c>
      <c r="D5" s="3">
        <v>37241866</v>
      </c>
      <c r="E5" s="3">
        <v>37252482</v>
      </c>
      <c r="F5" s="3" t="s">
        <v>15</v>
      </c>
      <c r="G5" s="3" t="s">
        <v>32</v>
      </c>
      <c r="H5" s="3">
        <v>524</v>
      </c>
      <c r="I5" s="4">
        <f t="shared" si="0"/>
        <v>1572</v>
      </c>
      <c r="J5" s="3">
        <v>57608.69</v>
      </c>
      <c r="K5" s="3">
        <v>5.81</v>
      </c>
      <c r="L5" s="3" t="s">
        <v>33</v>
      </c>
    </row>
    <row r="6" spans="1:12">
      <c r="A6" s="3" t="s">
        <v>34</v>
      </c>
      <c r="B6" s="3" t="s">
        <v>35</v>
      </c>
      <c r="C6" s="3" t="s">
        <v>36</v>
      </c>
      <c r="D6" s="3">
        <v>148060</v>
      </c>
      <c r="E6" s="3">
        <v>153376</v>
      </c>
      <c r="F6" s="3" t="s">
        <v>15</v>
      </c>
      <c r="G6" s="3" t="s">
        <v>37</v>
      </c>
      <c r="H6" s="3">
        <v>315</v>
      </c>
      <c r="I6" s="4">
        <f t="shared" si="0"/>
        <v>945</v>
      </c>
      <c r="J6" s="3">
        <v>34993.7</v>
      </c>
      <c r="K6" s="3">
        <v>5.58</v>
      </c>
      <c r="L6" s="3" t="s">
        <v>38</v>
      </c>
    </row>
    <row r="7" spans="1:12">
      <c r="A7" s="3" t="s">
        <v>39</v>
      </c>
      <c r="B7" s="3" t="s">
        <v>40</v>
      </c>
      <c r="C7" s="3" t="s">
        <v>20</v>
      </c>
      <c r="D7" s="3">
        <v>45037452</v>
      </c>
      <c r="E7" s="3">
        <v>45042639</v>
      </c>
      <c r="F7" s="3" t="s">
        <v>21</v>
      </c>
      <c r="G7" s="3" t="s">
        <v>41</v>
      </c>
      <c r="H7" s="3">
        <v>659</v>
      </c>
      <c r="I7" s="4">
        <f t="shared" si="0"/>
        <v>1977</v>
      </c>
      <c r="J7" s="3">
        <v>70231.03</v>
      </c>
      <c r="K7" s="3">
        <v>5.63</v>
      </c>
      <c r="L7" s="3" t="s">
        <v>42</v>
      </c>
    </row>
    <row r="8" spans="1:12">
      <c r="A8" s="3" t="s">
        <v>43</v>
      </c>
      <c r="B8" s="3" t="s">
        <v>44</v>
      </c>
      <c r="C8" s="3" t="s">
        <v>45</v>
      </c>
      <c r="D8" s="3">
        <v>34010489</v>
      </c>
      <c r="E8" s="3">
        <v>34019317</v>
      </c>
      <c r="F8" s="3" t="s">
        <v>21</v>
      </c>
      <c r="G8" s="3" t="s">
        <v>46</v>
      </c>
      <c r="H8" s="3">
        <v>346</v>
      </c>
      <c r="I8" s="4">
        <f t="shared" si="0"/>
        <v>1038</v>
      </c>
      <c r="J8" s="3">
        <v>39071.78</v>
      </c>
      <c r="K8" s="3">
        <v>5.28</v>
      </c>
      <c r="L8" s="3" t="s">
        <v>47</v>
      </c>
    </row>
    <row r="9" spans="1:12">
      <c r="A9" s="3" t="s">
        <v>48</v>
      </c>
      <c r="B9" s="3" t="s">
        <v>49</v>
      </c>
      <c r="C9" s="3" t="s">
        <v>50</v>
      </c>
      <c r="D9" s="3">
        <v>59543285</v>
      </c>
      <c r="E9" s="3">
        <v>59548789</v>
      </c>
      <c r="F9" s="3" t="s">
        <v>21</v>
      </c>
      <c r="G9" s="3" t="s">
        <v>51</v>
      </c>
      <c r="H9" s="3">
        <v>484</v>
      </c>
      <c r="I9" s="4">
        <f t="shared" si="0"/>
        <v>1452</v>
      </c>
      <c r="J9" s="3">
        <v>51619.78</v>
      </c>
      <c r="K9" s="3">
        <v>6.12</v>
      </c>
      <c r="L9" s="3" t="s">
        <v>52</v>
      </c>
    </row>
    <row r="10" spans="1:12">
      <c r="A10" s="3" t="s">
        <v>53</v>
      </c>
      <c r="B10" s="3" t="s">
        <v>54</v>
      </c>
      <c r="C10" s="3" t="s">
        <v>55</v>
      </c>
      <c r="D10" s="3">
        <v>61666150</v>
      </c>
      <c r="E10" s="3">
        <v>61670003</v>
      </c>
      <c r="F10" s="3" t="s">
        <v>21</v>
      </c>
      <c r="G10" s="3" t="s">
        <v>56</v>
      </c>
      <c r="H10" s="3">
        <v>91</v>
      </c>
      <c r="I10" s="4">
        <f t="shared" si="0"/>
        <v>273</v>
      </c>
      <c r="J10" s="3">
        <v>10253.56</v>
      </c>
      <c r="K10" s="3">
        <v>7.94</v>
      </c>
      <c r="L10" s="3" t="s">
        <v>57</v>
      </c>
    </row>
    <row r="11" spans="1:12">
      <c r="A11" s="3" t="s">
        <v>58</v>
      </c>
      <c r="B11" s="3" t="s">
        <v>59</v>
      </c>
      <c r="C11" s="3" t="s">
        <v>45</v>
      </c>
      <c r="D11" s="3">
        <v>85790993</v>
      </c>
      <c r="E11" s="3">
        <v>85795760</v>
      </c>
      <c r="F11" s="3" t="s">
        <v>21</v>
      </c>
      <c r="G11" s="3" t="s">
        <v>60</v>
      </c>
      <c r="H11" s="3">
        <v>378</v>
      </c>
      <c r="I11" s="4">
        <f t="shared" si="0"/>
        <v>1134</v>
      </c>
      <c r="J11" s="3">
        <v>41279.62</v>
      </c>
      <c r="K11" s="3">
        <v>6.98</v>
      </c>
      <c r="L11" s="3" t="s">
        <v>33</v>
      </c>
    </row>
    <row r="12" spans="1:12">
      <c r="A12" s="3" t="s">
        <v>61</v>
      </c>
      <c r="B12" s="3" t="s">
        <v>62</v>
      </c>
      <c r="C12" s="3" t="s">
        <v>63</v>
      </c>
      <c r="D12" s="3">
        <v>37181792</v>
      </c>
      <c r="E12" s="3">
        <v>37184042</v>
      </c>
      <c r="F12" s="3" t="s">
        <v>21</v>
      </c>
      <c r="G12" s="3" t="s">
        <v>64</v>
      </c>
      <c r="H12" s="3">
        <v>504</v>
      </c>
      <c r="I12" s="4">
        <f t="shared" si="0"/>
        <v>1512</v>
      </c>
      <c r="J12" s="3">
        <v>54934.55</v>
      </c>
      <c r="K12" s="3">
        <v>5.34</v>
      </c>
      <c r="L12" s="3" t="s">
        <v>33</v>
      </c>
    </row>
    <row r="13" spans="1:12">
      <c r="A13" s="3" t="s">
        <v>65</v>
      </c>
      <c r="B13" s="3" t="s">
        <v>66</v>
      </c>
      <c r="C13" s="3" t="s">
        <v>31</v>
      </c>
      <c r="D13" s="3">
        <v>15385358</v>
      </c>
      <c r="E13" s="3">
        <v>15387001</v>
      </c>
      <c r="F13" s="3" t="s">
        <v>21</v>
      </c>
      <c r="G13" s="3" t="s">
        <v>67</v>
      </c>
      <c r="H13" s="3">
        <v>383</v>
      </c>
      <c r="I13" s="4">
        <f t="shared" si="0"/>
        <v>1149</v>
      </c>
      <c r="J13" s="3">
        <v>42465.16</v>
      </c>
      <c r="K13" s="3">
        <v>4.99</v>
      </c>
      <c r="L13" s="3" t="s">
        <v>68</v>
      </c>
    </row>
    <row r="14" spans="1:12">
      <c r="A14" s="3" t="s">
        <v>69</v>
      </c>
      <c r="B14" s="3" t="s">
        <v>70</v>
      </c>
      <c r="C14" s="3" t="s">
        <v>71</v>
      </c>
      <c r="D14" s="3">
        <v>15031894</v>
      </c>
      <c r="E14" s="3">
        <v>15038793</v>
      </c>
      <c r="F14" s="3" t="s">
        <v>15</v>
      </c>
      <c r="G14" s="3" t="s">
        <v>72</v>
      </c>
      <c r="H14" s="3">
        <v>273</v>
      </c>
      <c r="I14" s="4">
        <f t="shared" si="0"/>
        <v>819</v>
      </c>
      <c r="J14" s="3">
        <v>30722.75</v>
      </c>
      <c r="K14" s="3">
        <v>5.37</v>
      </c>
      <c r="L14" s="3" t="s">
        <v>73</v>
      </c>
    </row>
    <row r="15" spans="1:12">
      <c r="A15" s="3" t="s">
        <v>74</v>
      </c>
      <c r="B15" s="3" t="s">
        <v>75</v>
      </c>
      <c r="C15" s="3" t="s">
        <v>14</v>
      </c>
      <c r="D15" s="3">
        <v>35823876</v>
      </c>
      <c r="E15" s="3">
        <v>35828701</v>
      </c>
      <c r="F15" s="3" t="s">
        <v>15</v>
      </c>
      <c r="G15" s="3" t="s">
        <v>76</v>
      </c>
      <c r="H15" s="3">
        <v>271</v>
      </c>
      <c r="I15" s="4">
        <f t="shared" si="0"/>
        <v>813</v>
      </c>
      <c r="J15" s="3">
        <v>30394.17</v>
      </c>
      <c r="K15" s="3">
        <v>7.72</v>
      </c>
      <c r="L15" s="3" t="s">
        <v>77</v>
      </c>
    </row>
    <row r="16" spans="1:12">
      <c r="A16" s="3" t="s">
        <v>78</v>
      </c>
      <c r="B16" s="3" t="s">
        <v>79</v>
      </c>
      <c r="C16" s="3" t="s">
        <v>71</v>
      </c>
      <c r="D16" s="3">
        <v>6977168</v>
      </c>
      <c r="E16" s="3">
        <v>6981400</v>
      </c>
      <c r="F16" s="3" t="s">
        <v>21</v>
      </c>
      <c r="G16" s="3" t="s">
        <v>80</v>
      </c>
      <c r="H16" s="3">
        <v>246</v>
      </c>
      <c r="I16" s="4">
        <f t="shared" si="0"/>
        <v>738</v>
      </c>
      <c r="J16" s="3">
        <v>28110.97</v>
      </c>
      <c r="K16" s="3">
        <v>5.36</v>
      </c>
      <c r="L16" s="3" t="s">
        <v>81</v>
      </c>
    </row>
    <row r="17" spans="1:12">
      <c r="A17" s="3" t="s">
        <v>82</v>
      </c>
      <c r="B17" s="3" t="s">
        <v>83</v>
      </c>
      <c r="C17" s="3" t="s">
        <v>71</v>
      </c>
      <c r="D17" s="3">
        <v>8530766</v>
      </c>
      <c r="E17" s="3">
        <v>8535238</v>
      </c>
      <c r="F17" s="3" t="s">
        <v>15</v>
      </c>
      <c r="G17" s="3" t="s">
        <v>84</v>
      </c>
      <c r="H17" s="3">
        <v>258</v>
      </c>
      <c r="I17" s="4">
        <f t="shared" si="0"/>
        <v>774</v>
      </c>
      <c r="J17" s="3">
        <v>28084.33</v>
      </c>
      <c r="K17" s="3">
        <v>8.17</v>
      </c>
      <c r="L17" s="3" t="s">
        <v>85</v>
      </c>
    </row>
    <row r="18" spans="1:12">
      <c r="A18" s="3" t="s">
        <v>86</v>
      </c>
      <c r="B18" s="3" t="s">
        <v>87</v>
      </c>
      <c r="C18" s="3" t="s">
        <v>20</v>
      </c>
      <c r="D18" s="3">
        <v>31870491</v>
      </c>
      <c r="E18" s="3">
        <v>31874184</v>
      </c>
      <c r="F18" s="3" t="s">
        <v>21</v>
      </c>
      <c r="G18" s="3" t="s">
        <v>88</v>
      </c>
      <c r="H18" s="3">
        <v>867</v>
      </c>
      <c r="I18" s="4">
        <f t="shared" si="0"/>
        <v>2601</v>
      </c>
      <c r="J18" s="3">
        <v>95313.94</v>
      </c>
      <c r="K18" s="3">
        <v>4.73</v>
      </c>
      <c r="L18" s="3" t="s">
        <v>89</v>
      </c>
    </row>
    <row r="19" spans="1:12">
      <c r="A19" s="3" t="s">
        <v>90</v>
      </c>
      <c r="B19" s="3" t="s">
        <v>91</v>
      </c>
      <c r="C19" s="3" t="s">
        <v>92</v>
      </c>
      <c r="D19" s="3">
        <v>18345470</v>
      </c>
      <c r="E19" s="3">
        <v>18347338</v>
      </c>
      <c r="F19" s="3" t="s">
        <v>15</v>
      </c>
      <c r="G19" s="3" t="s">
        <v>93</v>
      </c>
      <c r="H19" s="3">
        <v>471</v>
      </c>
      <c r="I19" s="4">
        <f t="shared" si="0"/>
        <v>1413</v>
      </c>
      <c r="J19" s="3">
        <v>52590.64</v>
      </c>
      <c r="K19" s="3">
        <v>7.06</v>
      </c>
      <c r="L19" s="3" t="s">
        <v>94</v>
      </c>
    </row>
    <row r="20" spans="1:12">
      <c r="A20" s="3" t="s">
        <v>95</v>
      </c>
      <c r="B20" s="3" t="s">
        <v>96</v>
      </c>
      <c r="C20" s="3" t="s">
        <v>92</v>
      </c>
      <c r="D20" s="3">
        <v>22299171</v>
      </c>
      <c r="E20" s="3">
        <v>22302029</v>
      </c>
      <c r="F20" s="3" t="s">
        <v>15</v>
      </c>
      <c r="G20" s="3" t="s">
        <v>97</v>
      </c>
      <c r="H20" s="3">
        <v>1241</v>
      </c>
      <c r="I20" s="4">
        <f t="shared" si="0"/>
        <v>3723</v>
      </c>
      <c r="J20" s="3">
        <v>142387.65</v>
      </c>
      <c r="K20" s="3">
        <v>9.41</v>
      </c>
      <c r="L20" s="3" t="s">
        <v>98</v>
      </c>
    </row>
    <row r="21" spans="1:12">
      <c r="A21" s="3" t="s">
        <v>99</v>
      </c>
      <c r="B21" s="3" t="s">
        <v>100</v>
      </c>
      <c r="C21" s="3" t="s">
        <v>45</v>
      </c>
      <c r="D21" s="3">
        <v>48017066</v>
      </c>
      <c r="E21" s="3">
        <v>48023336</v>
      </c>
      <c r="F21" s="3" t="s">
        <v>21</v>
      </c>
      <c r="G21" s="3" t="s">
        <v>101</v>
      </c>
      <c r="H21" s="3">
        <v>293</v>
      </c>
      <c r="I21" s="4">
        <f t="shared" si="0"/>
        <v>879</v>
      </c>
      <c r="J21" s="3">
        <v>32477.4</v>
      </c>
      <c r="K21" s="3">
        <v>4.9</v>
      </c>
      <c r="L21" s="3" t="s">
        <v>102</v>
      </c>
    </row>
    <row r="22" spans="1:12">
      <c r="A22" s="3" t="s">
        <v>103</v>
      </c>
      <c r="B22" s="3" t="s">
        <v>104</v>
      </c>
      <c r="C22" s="3" t="s">
        <v>55</v>
      </c>
      <c r="D22" s="3">
        <v>44475676</v>
      </c>
      <c r="E22" s="3">
        <v>44479357</v>
      </c>
      <c r="F22" s="3" t="s">
        <v>15</v>
      </c>
      <c r="G22" s="3" t="s">
        <v>105</v>
      </c>
      <c r="H22" s="3">
        <v>411</v>
      </c>
      <c r="I22" s="4">
        <f t="shared" si="0"/>
        <v>1233</v>
      </c>
      <c r="J22" s="3">
        <v>45178.23</v>
      </c>
      <c r="K22" s="3">
        <v>7.72</v>
      </c>
      <c r="L22" s="3" t="s">
        <v>106</v>
      </c>
    </row>
    <row r="23" spans="1:12">
      <c r="A23" s="3" t="s">
        <v>107</v>
      </c>
      <c r="B23" s="3" t="s">
        <v>108</v>
      </c>
      <c r="C23" s="3" t="s">
        <v>63</v>
      </c>
      <c r="D23" s="3">
        <v>36020439</v>
      </c>
      <c r="E23" s="3">
        <v>36022572</v>
      </c>
      <c r="F23" s="3" t="s">
        <v>15</v>
      </c>
      <c r="G23" s="3" t="s">
        <v>109</v>
      </c>
      <c r="H23" s="3">
        <v>246</v>
      </c>
      <c r="I23" s="4">
        <f t="shared" si="0"/>
        <v>738</v>
      </c>
      <c r="J23" s="3">
        <v>27389.17</v>
      </c>
      <c r="K23" s="3">
        <v>8.63</v>
      </c>
      <c r="L23" s="3" t="s">
        <v>110</v>
      </c>
    </row>
    <row r="24" spans="1:12">
      <c r="A24" s="3" t="s">
        <v>111</v>
      </c>
      <c r="B24" s="3" t="s">
        <v>112</v>
      </c>
      <c r="C24" s="3" t="s">
        <v>31</v>
      </c>
      <c r="D24" s="3">
        <v>8357403</v>
      </c>
      <c r="E24" s="3">
        <v>8361052</v>
      </c>
      <c r="F24" s="3" t="s">
        <v>21</v>
      </c>
      <c r="G24" s="3" t="s">
        <v>113</v>
      </c>
      <c r="H24" s="3">
        <v>240</v>
      </c>
      <c r="I24" s="4">
        <f t="shared" si="0"/>
        <v>720</v>
      </c>
      <c r="J24" s="3">
        <v>27157.15</v>
      </c>
      <c r="K24" s="3">
        <v>7.05</v>
      </c>
      <c r="L24" s="3" t="s">
        <v>114</v>
      </c>
    </row>
    <row r="25" spans="1:12">
      <c r="A25" s="3" t="s">
        <v>115</v>
      </c>
      <c r="B25" s="3" t="s">
        <v>116</v>
      </c>
      <c r="C25" s="3" t="s">
        <v>45</v>
      </c>
      <c r="D25" s="3">
        <v>64033722</v>
      </c>
      <c r="E25" s="3">
        <v>64035137</v>
      </c>
      <c r="F25" s="3" t="s">
        <v>15</v>
      </c>
      <c r="G25" s="3" t="s">
        <v>117</v>
      </c>
      <c r="H25" s="3">
        <v>343</v>
      </c>
      <c r="I25" s="4">
        <f t="shared" si="0"/>
        <v>1029</v>
      </c>
      <c r="J25" s="3">
        <v>37612.71</v>
      </c>
      <c r="K25" s="3">
        <v>5.54</v>
      </c>
      <c r="L25" s="3" t="s">
        <v>118</v>
      </c>
    </row>
    <row r="26" spans="1:12">
      <c r="A26" s="3" t="s">
        <v>119</v>
      </c>
      <c r="B26" s="3" t="s">
        <v>120</v>
      </c>
      <c r="C26" s="3" t="s">
        <v>20</v>
      </c>
      <c r="D26" s="3">
        <v>25136676</v>
      </c>
      <c r="E26" s="3">
        <v>25139174</v>
      </c>
      <c r="F26" s="3" t="s">
        <v>21</v>
      </c>
      <c r="G26" s="3" t="s">
        <v>121</v>
      </c>
      <c r="H26" s="3">
        <v>347</v>
      </c>
      <c r="I26" s="4">
        <f t="shared" si="0"/>
        <v>1041</v>
      </c>
      <c r="J26" s="3">
        <v>39026.76</v>
      </c>
      <c r="K26" s="3">
        <v>5.81</v>
      </c>
      <c r="L26" s="3" t="s">
        <v>122</v>
      </c>
    </row>
    <row r="27" spans="1:12">
      <c r="A27" s="3" t="s">
        <v>123</v>
      </c>
      <c r="B27" s="3" t="s">
        <v>124</v>
      </c>
      <c r="C27" s="3" t="s">
        <v>50</v>
      </c>
      <c r="D27" s="3">
        <v>48700419</v>
      </c>
      <c r="E27" s="3">
        <v>48703320</v>
      </c>
      <c r="F27" s="3" t="s">
        <v>15</v>
      </c>
      <c r="G27" s="3" t="s">
        <v>125</v>
      </c>
      <c r="H27" s="3">
        <v>466</v>
      </c>
      <c r="I27" s="4">
        <f t="shared" si="0"/>
        <v>1398</v>
      </c>
      <c r="J27" s="3">
        <v>51592.18</v>
      </c>
      <c r="K27" s="3">
        <v>5.52</v>
      </c>
      <c r="L27" s="3" t="s">
        <v>126</v>
      </c>
    </row>
    <row r="28" spans="1:12">
      <c r="A28" s="3" t="s">
        <v>127</v>
      </c>
      <c r="B28" s="3" t="s">
        <v>128</v>
      </c>
      <c r="C28" s="3" t="s">
        <v>71</v>
      </c>
      <c r="D28" s="3">
        <v>3688008</v>
      </c>
      <c r="E28" s="3">
        <v>3688951</v>
      </c>
      <c r="F28" s="3" t="s">
        <v>15</v>
      </c>
      <c r="G28" s="3" t="s">
        <v>129</v>
      </c>
      <c r="H28" s="3">
        <v>324</v>
      </c>
      <c r="I28" s="4">
        <f t="shared" si="0"/>
        <v>972</v>
      </c>
      <c r="J28" s="3">
        <v>35609.86</v>
      </c>
      <c r="K28" s="3">
        <v>5.54</v>
      </c>
      <c r="L28" s="3" t="s">
        <v>85</v>
      </c>
    </row>
    <row r="29" spans="1:12">
      <c r="A29" s="3" t="s">
        <v>130</v>
      </c>
      <c r="B29" s="3" t="s">
        <v>131</v>
      </c>
      <c r="C29" s="3" t="s">
        <v>92</v>
      </c>
      <c r="D29" s="3">
        <v>44668462</v>
      </c>
      <c r="E29" s="3">
        <v>44671079</v>
      </c>
      <c r="F29" s="3" t="s">
        <v>21</v>
      </c>
      <c r="G29" s="3" t="s">
        <v>132</v>
      </c>
      <c r="H29" s="3">
        <v>171</v>
      </c>
      <c r="I29" s="4">
        <f t="shared" si="0"/>
        <v>513</v>
      </c>
      <c r="J29" s="3">
        <v>19325.97</v>
      </c>
      <c r="K29" s="3">
        <v>6.53</v>
      </c>
      <c r="L29" s="3" t="s">
        <v>133</v>
      </c>
    </row>
    <row r="30" spans="1:12">
      <c r="A30" s="3" t="s">
        <v>134</v>
      </c>
      <c r="B30" s="3" t="s">
        <v>135</v>
      </c>
      <c r="C30" s="3" t="s">
        <v>45</v>
      </c>
      <c r="D30" s="3">
        <v>85784019</v>
      </c>
      <c r="E30" s="3">
        <v>85786226</v>
      </c>
      <c r="F30" s="3" t="s">
        <v>21</v>
      </c>
      <c r="G30" s="3" t="s">
        <v>136</v>
      </c>
      <c r="H30" s="3">
        <v>275</v>
      </c>
      <c r="I30" s="4">
        <f t="shared" si="0"/>
        <v>825</v>
      </c>
      <c r="J30" s="3">
        <v>30061.8</v>
      </c>
      <c r="K30" s="3">
        <v>6.46</v>
      </c>
      <c r="L30" s="3" t="s">
        <v>137</v>
      </c>
    </row>
    <row r="31" spans="1:12">
      <c r="A31" s="3" t="s">
        <v>138</v>
      </c>
      <c r="B31" s="3" t="s">
        <v>139</v>
      </c>
      <c r="C31" s="3" t="s">
        <v>71</v>
      </c>
      <c r="D31" s="3">
        <v>29081081</v>
      </c>
      <c r="E31" s="3">
        <v>29083197</v>
      </c>
      <c r="F31" s="3" t="s">
        <v>21</v>
      </c>
      <c r="G31" s="3" t="s">
        <v>140</v>
      </c>
      <c r="H31" s="3">
        <v>243</v>
      </c>
      <c r="I31" s="4">
        <f t="shared" si="0"/>
        <v>729</v>
      </c>
      <c r="J31" s="3">
        <v>27070.27</v>
      </c>
      <c r="K31" s="3">
        <v>5.22</v>
      </c>
      <c r="L31" s="3" t="s">
        <v>141</v>
      </c>
    </row>
    <row r="32" spans="1:12">
      <c r="A32" s="3" t="s">
        <v>142</v>
      </c>
      <c r="B32" s="3" t="s">
        <v>143</v>
      </c>
      <c r="C32" s="3" t="s">
        <v>26</v>
      </c>
      <c r="D32" s="3">
        <v>43624974</v>
      </c>
      <c r="E32" s="3">
        <v>43626312</v>
      </c>
      <c r="F32" s="3" t="s">
        <v>15</v>
      </c>
      <c r="G32" s="3" t="s">
        <v>144</v>
      </c>
      <c r="H32" s="3">
        <v>217</v>
      </c>
      <c r="I32" s="4">
        <f t="shared" si="0"/>
        <v>651</v>
      </c>
      <c r="J32" s="3">
        <v>24135.24</v>
      </c>
      <c r="K32" s="3">
        <v>8.76</v>
      </c>
      <c r="L32" s="3" t="s">
        <v>145</v>
      </c>
    </row>
    <row r="33" spans="1:12">
      <c r="A33" s="3" t="s">
        <v>146</v>
      </c>
      <c r="B33" s="3" t="s">
        <v>147</v>
      </c>
      <c r="C33" s="3" t="s">
        <v>148</v>
      </c>
      <c r="D33" s="3">
        <v>60482</v>
      </c>
      <c r="E33" s="3">
        <v>63081</v>
      </c>
      <c r="F33" s="3" t="s">
        <v>21</v>
      </c>
      <c r="G33" s="3" t="s">
        <v>149</v>
      </c>
      <c r="H33" s="3">
        <v>511</v>
      </c>
      <c r="I33" s="4">
        <f t="shared" si="0"/>
        <v>1533</v>
      </c>
      <c r="J33" s="3">
        <v>58393.24</v>
      </c>
      <c r="K33" s="3">
        <v>8.17</v>
      </c>
      <c r="L33" s="3" t="s">
        <v>150</v>
      </c>
    </row>
    <row r="34" spans="1:12">
      <c r="A34" s="3" t="s">
        <v>151</v>
      </c>
      <c r="B34" s="3" t="s">
        <v>152</v>
      </c>
      <c r="C34" s="3" t="s">
        <v>92</v>
      </c>
      <c r="D34" s="3">
        <v>3140941</v>
      </c>
      <c r="E34" s="3">
        <v>3142846</v>
      </c>
      <c r="F34" s="3" t="s">
        <v>15</v>
      </c>
      <c r="G34" s="3" t="s">
        <v>153</v>
      </c>
      <c r="H34" s="3">
        <v>291</v>
      </c>
      <c r="I34" s="4">
        <f t="shared" si="0"/>
        <v>873</v>
      </c>
      <c r="J34" s="3">
        <v>32589.77</v>
      </c>
      <c r="K34" s="3">
        <v>5.02</v>
      </c>
      <c r="L34" s="3" t="s">
        <v>154</v>
      </c>
    </row>
    <row r="35" spans="1:12">
      <c r="A35" s="3" t="s">
        <v>155</v>
      </c>
      <c r="B35" s="3" t="s">
        <v>156</v>
      </c>
      <c r="C35" s="3" t="s">
        <v>157</v>
      </c>
      <c r="D35" s="3">
        <v>22011174</v>
      </c>
      <c r="E35" s="3">
        <v>22014280</v>
      </c>
      <c r="F35" s="3" t="s">
        <v>21</v>
      </c>
      <c r="G35" s="3" t="s">
        <v>158</v>
      </c>
      <c r="H35" s="3">
        <v>204</v>
      </c>
      <c r="I35" s="4">
        <f t="shared" si="0"/>
        <v>612</v>
      </c>
      <c r="J35" s="3">
        <v>23177.62</v>
      </c>
      <c r="K35" s="3">
        <v>6.97</v>
      </c>
      <c r="L35" s="3" t="s">
        <v>159</v>
      </c>
    </row>
    <row r="36" spans="1:12">
      <c r="A36" s="3" t="s">
        <v>160</v>
      </c>
      <c r="B36" s="3" t="s">
        <v>161</v>
      </c>
      <c r="C36" s="3" t="s">
        <v>71</v>
      </c>
      <c r="D36" s="3">
        <v>3695910</v>
      </c>
      <c r="E36" s="3">
        <v>3723385</v>
      </c>
      <c r="F36" s="3" t="s">
        <v>15</v>
      </c>
      <c r="G36" s="3" t="s">
        <v>162</v>
      </c>
      <c r="H36" s="3">
        <v>207</v>
      </c>
      <c r="I36" s="4">
        <f t="shared" si="0"/>
        <v>621</v>
      </c>
      <c r="J36" s="3">
        <v>23196.53</v>
      </c>
      <c r="K36" s="3">
        <v>5.88</v>
      </c>
      <c r="L36" s="3" t="s">
        <v>163</v>
      </c>
    </row>
    <row r="37" spans="1:12">
      <c r="A37" s="3" t="s">
        <v>164</v>
      </c>
      <c r="B37" s="3" t="s">
        <v>165</v>
      </c>
      <c r="C37" s="3" t="s">
        <v>92</v>
      </c>
      <c r="D37" s="3">
        <v>44466888</v>
      </c>
      <c r="E37" s="3">
        <v>44472606</v>
      </c>
      <c r="F37" s="3" t="s">
        <v>15</v>
      </c>
      <c r="G37" s="3" t="s">
        <v>166</v>
      </c>
      <c r="H37" s="3">
        <v>488</v>
      </c>
      <c r="I37" s="4">
        <f t="shared" si="0"/>
        <v>1464</v>
      </c>
      <c r="J37" s="3">
        <v>53245.87</v>
      </c>
      <c r="K37" s="3">
        <v>5.28</v>
      </c>
      <c r="L37" s="3" t="s">
        <v>167</v>
      </c>
    </row>
    <row r="38" spans="1:12">
      <c r="A38" s="3" t="s">
        <v>168</v>
      </c>
      <c r="B38" s="3" t="s">
        <v>169</v>
      </c>
      <c r="C38" s="3" t="s">
        <v>157</v>
      </c>
      <c r="D38" s="3">
        <v>4065548</v>
      </c>
      <c r="E38" s="3">
        <v>4068718</v>
      </c>
      <c r="F38" s="3" t="s">
        <v>21</v>
      </c>
      <c r="G38" s="3" t="s">
        <v>170</v>
      </c>
      <c r="H38" s="3">
        <v>140</v>
      </c>
      <c r="I38" s="4">
        <f t="shared" si="0"/>
        <v>420</v>
      </c>
      <c r="J38" s="3">
        <v>15948.71</v>
      </c>
      <c r="K38" s="3">
        <v>8.55</v>
      </c>
      <c r="L38" s="3" t="s">
        <v>171</v>
      </c>
    </row>
    <row r="39" spans="1:12">
      <c r="A39" s="3" t="s">
        <v>172</v>
      </c>
      <c r="B39" s="3" t="s">
        <v>173</v>
      </c>
      <c r="C39" s="3" t="s">
        <v>45</v>
      </c>
      <c r="D39" s="3">
        <v>65769441</v>
      </c>
      <c r="E39" s="3">
        <v>65777263</v>
      </c>
      <c r="F39" s="3" t="s">
        <v>15</v>
      </c>
      <c r="G39" s="3" t="s">
        <v>174</v>
      </c>
      <c r="H39" s="3">
        <v>620</v>
      </c>
      <c r="I39" s="4">
        <f t="shared" si="0"/>
        <v>1860</v>
      </c>
      <c r="J39" s="3">
        <v>69951.83</v>
      </c>
      <c r="K39" s="3">
        <v>5.47</v>
      </c>
      <c r="L39" s="3" t="s">
        <v>175</v>
      </c>
    </row>
    <row r="40" spans="1:12">
      <c r="A40" s="3" t="s">
        <v>176</v>
      </c>
      <c r="B40" s="3" t="s">
        <v>177</v>
      </c>
      <c r="C40" s="3" t="s">
        <v>92</v>
      </c>
      <c r="D40" s="3">
        <v>3990569</v>
      </c>
      <c r="E40" s="3">
        <v>3993505</v>
      </c>
      <c r="F40" s="3" t="s">
        <v>15</v>
      </c>
      <c r="G40" s="3" t="s">
        <v>178</v>
      </c>
      <c r="H40" s="3">
        <v>323</v>
      </c>
      <c r="I40" s="4">
        <f t="shared" si="0"/>
        <v>969</v>
      </c>
      <c r="J40" s="3">
        <v>35738.93</v>
      </c>
      <c r="K40" s="3">
        <v>8.89</v>
      </c>
      <c r="L40" s="3" t="s">
        <v>38</v>
      </c>
    </row>
    <row r="41" spans="1:12">
      <c r="A41" s="3" t="s">
        <v>179</v>
      </c>
      <c r="B41" s="3" t="s">
        <v>180</v>
      </c>
      <c r="C41" s="3" t="s">
        <v>92</v>
      </c>
      <c r="D41" s="3">
        <v>44608726</v>
      </c>
      <c r="E41" s="3">
        <v>44611123</v>
      </c>
      <c r="F41" s="3" t="s">
        <v>15</v>
      </c>
      <c r="G41" s="3" t="s">
        <v>181</v>
      </c>
      <c r="H41" s="3">
        <v>307</v>
      </c>
      <c r="I41" s="4">
        <f t="shared" si="0"/>
        <v>921</v>
      </c>
      <c r="J41" s="3">
        <v>33612.88</v>
      </c>
      <c r="K41" s="3">
        <v>6.61</v>
      </c>
      <c r="L41" s="3" t="s">
        <v>114</v>
      </c>
    </row>
    <row r="42" spans="1:12">
      <c r="A42" s="3" t="s">
        <v>182</v>
      </c>
      <c r="B42" s="3" t="s">
        <v>183</v>
      </c>
      <c r="C42" s="3" t="s">
        <v>71</v>
      </c>
      <c r="D42" s="3">
        <v>2499999</v>
      </c>
      <c r="E42" s="3">
        <v>2502068</v>
      </c>
      <c r="F42" s="3" t="s">
        <v>21</v>
      </c>
      <c r="G42" s="3" t="s">
        <v>184</v>
      </c>
      <c r="H42" s="3">
        <v>250</v>
      </c>
      <c r="I42" s="4">
        <f t="shared" si="0"/>
        <v>750</v>
      </c>
      <c r="J42" s="3">
        <v>26997.04</v>
      </c>
      <c r="K42" s="3">
        <v>8.56</v>
      </c>
      <c r="L42" s="3" t="s">
        <v>185</v>
      </c>
    </row>
    <row r="43" spans="1:12">
      <c r="A43" s="3" t="s">
        <v>186</v>
      </c>
      <c r="B43" s="3" t="s">
        <v>187</v>
      </c>
      <c r="C43" s="3" t="s">
        <v>188</v>
      </c>
      <c r="D43" s="3">
        <v>48278478</v>
      </c>
      <c r="E43" s="3">
        <v>48281787</v>
      </c>
      <c r="F43" s="3" t="s">
        <v>21</v>
      </c>
      <c r="G43" s="3" t="s">
        <v>189</v>
      </c>
      <c r="H43" s="3">
        <v>316</v>
      </c>
      <c r="I43" s="4">
        <f t="shared" si="0"/>
        <v>948</v>
      </c>
      <c r="J43" s="3">
        <v>35100.11</v>
      </c>
      <c r="K43" s="3">
        <v>4.79</v>
      </c>
      <c r="L43" s="3" t="s">
        <v>190</v>
      </c>
    </row>
    <row r="44" spans="1:12">
      <c r="A44" s="3" t="s">
        <v>191</v>
      </c>
      <c r="B44" s="3" t="s">
        <v>192</v>
      </c>
      <c r="C44" s="3" t="s">
        <v>45</v>
      </c>
      <c r="D44" s="3">
        <v>87814923</v>
      </c>
      <c r="E44" s="3">
        <v>87817835</v>
      </c>
      <c r="F44" s="3" t="s">
        <v>21</v>
      </c>
      <c r="G44" s="3" t="s">
        <v>193</v>
      </c>
      <c r="H44" s="3">
        <v>343</v>
      </c>
      <c r="I44" s="4">
        <f t="shared" si="0"/>
        <v>1029</v>
      </c>
      <c r="J44" s="3">
        <v>38734.37</v>
      </c>
      <c r="K44" s="3">
        <v>8.16</v>
      </c>
      <c r="L44" s="3" t="s">
        <v>194</v>
      </c>
    </row>
    <row r="45" spans="1:12">
      <c r="A45" s="3" t="s">
        <v>195</v>
      </c>
      <c r="B45" s="3" t="s">
        <v>196</v>
      </c>
      <c r="C45" s="3" t="s">
        <v>26</v>
      </c>
      <c r="D45" s="3">
        <v>33566910</v>
      </c>
      <c r="E45" s="3">
        <v>33568816</v>
      </c>
      <c r="F45" s="3" t="s">
        <v>15</v>
      </c>
      <c r="G45" s="3" t="s">
        <v>197</v>
      </c>
      <c r="H45" s="3">
        <v>266</v>
      </c>
      <c r="I45" s="4">
        <f t="shared" si="0"/>
        <v>798</v>
      </c>
      <c r="J45" s="3">
        <v>29629.46</v>
      </c>
      <c r="K45" s="3">
        <v>6.51</v>
      </c>
      <c r="L45" s="3" t="s">
        <v>94</v>
      </c>
    </row>
    <row r="46" spans="1:12">
      <c r="A46" s="3" t="s">
        <v>198</v>
      </c>
      <c r="B46" s="3" t="s">
        <v>199</v>
      </c>
      <c r="C46" s="3" t="s">
        <v>50</v>
      </c>
      <c r="D46" s="3">
        <v>12723253</v>
      </c>
      <c r="E46" s="3">
        <v>12725318</v>
      </c>
      <c r="F46" s="3" t="s">
        <v>15</v>
      </c>
      <c r="G46" s="3" t="s">
        <v>200</v>
      </c>
      <c r="H46" s="3">
        <v>332</v>
      </c>
      <c r="I46" s="4">
        <f t="shared" si="0"/>
        <v>996</v>
      </c>
      <c r="J46" s="3">
        <v>37255.31</v>
      </c>
      <c r="K46" s="3">
        <v>6.01</v>
      </c>
      <c r="L46" s="3" t="s">
        <v>201</v>
      </c>
    </row>
    <row r="47" spans="1:12">
      <c r="A47" s="3" t="s">
        <v>202</v>
      </c>
      <c r="B47" s="3" t="s">
        <v>203</v>
      </c>
      <c r="C47" s="3" t="s">
        <v>55</v>
      </c>
      <c r="D47" s="3">
        <v>62437818</v>
      </c>
      <c r="E47" s="3">
        <v>62439050</v>
      </c>
      <c r="F47" s="3" t="s">
        <v>15</v>
      </c>
      <c r="G47" s="3" t="s">
        <v>204</v>
      </c>
      <c r="H47" s="3">
        <v>326</v>
      </c>
      <c r="I47" s="4">
        <f t="shared" si="0"/>
        <v>978</v>
      </c>
      <c r="J47" s="3">
        <v>37093.06</v>
      </c>
      <c r="K47" s="3">
        <v>4.65</v>
      </c>
      <c r="L47" s="3" t="s">
        <v>205</v>
      </c>
    </row>
    <row r="48" spans="1:12">
      <c r="A48" s="3" t="s">
        <v>206</v>
      </c>
      <c r="B48" s="3" t="s">
        <v>207</v>
      </c>
      <c r="C48" s="3" t="s">
        <v>45</v>
      </c>
      <c r="D48" s="3">
        <v>30605177</v>
      </c>
      <c r="E48" s="3">
        <v>30610279</v>
      </c>
      <c r="F48" s="3" t="s">
        <v>15</v>
      </c>
      <c r="G48" s="3" t="s">
        <v>208</v>
      </c>
      <c r="H48" s="3">
        <v>243</v>
      </c>
      <c r="I48" s="4">
        <f t="shared" si="0"/>
        <v>729</v>
      </c>
      <c r="J48" s="3">
        <v>27247.12</v>
      </c>
      <c r="K48" s="3">
        <v>8.1</v>
      </c>
      <c r="L48" s="3" t="s">
        <v>209</v>
      </c>
    </row>
    <row r="49" spans="1:12">
      <c r="A49" s="3" t="s">
        <v>210</v>
      </c>
      <c r="B49" s="3" t="s">
        <v>211</v>
      </c>
      <c r="C49" s="3" t="s">
        <v>71</v>
      </c>
      <c r="D49" s="3">
        <v>3638243</v>
      </c>
      <c r="E49" s="3">
        <v>3639648</v>
      </c>
      <c r="F49" s="3" t="s">
        <v>21</v>
      </c>
      <c r="G49" s="3" t="s">
        <v>212</v>
      </c>
      <c r="H49" s="3">
        <v>242</v>
      </c>
      <c r="I49" s="4">
        <f t="shared" si="0"/>
        <v>726</v>
      </c>
      <c r="J49" s="3">
        <v>27333.22</v>
      </c>
      <c r="K49" s="3">
        <v>5.99</v>
      </c>
      <c r="L49" s="3" t="s">
        <v>213</v>
      </c>
    </row>
    <row r="50" spans="1:12">
      <c r="A50" s="3" t="s">
        <v>214</v>
      </c>
      <c r="B50" s="3" t="s">
        <v>215</v>
      </c>
      <c r="C50" s="3" t="s">
        <v>45</v>
      </c>
      <c r="D50" s="3">
        <v>13079199</v>
      </c>
      <c r="E50" s="3">
        <v>13083673</v>
      </c>
      <c r="F50" s="3" t="s">
        <v>21</v>
      </c>
      <c r="G50" s="3" t="s">
        <v>216</v>
      </c>
      <c r="H50" s="3">
        <v>420</v>
      </c>
      <c r="I50" s="4">
        <f t="shared" si="0"/>
        <v>1260</v>
      </c>
      <c r="J50" s="3">
        <v>48217.7</v>
      </c>
      <c r="K50" s="3">
        <v>8.56</v>
      </c>
      <c r="L50" s="3" t="s">
        <v>213</v>
      </c>
    </row>
    <row r="51" spans="1:12">
      <c r="A51" s="3" t="s">
        <v>217</v>
      </c>
      <c r="B51" s="3" t="s">
        <v>218</v>
      </c>
      <c r="C51" s="3" t="s">
        <v>92</v>
      </c>
      <c r="D51" s="3">
        <v>46064031</v>
      </c>
      <c r="E51" s="3">
        <v>46067626</v>
      </c>
      <c r="F51" s="3" t="s">
        <v>15</v>
      </c>
      <c r="G51" s="3" t="s">
        <v>219</v>
      </c>
      <c r="H51" s="3">
        <v>373</v>
      </c>
      <c r="I51" s="4">
        <f t="shared" si="0"/>
        <v>1119</v>
      </c>
      <c r="J51" s="3">
        <v>41220.77</v>
      </c>
      <c r="K51" s="3">
        <v>5.02</v>
      </c>
      <c r="L51" s="3" t="s">
        <v>190</v>
      </c>
    </row>
    <row r="52" spans="1:12">
      <c r="A52" s="3" t="s">
        <v>220</v>
      </c>
      <c r="B52" s="3" t="s">
        <v>221</v>
      </c>
      <c r="C52" s="3" t="s">
        <v>26</v>
      </c>
      <c r="D52" s="3">
        <v>33948617</v>
      </c>
      <c r="E52" s="3">
        <v>33952221</v>
      </c>
      <c r="F52" s="3" t="s">
        <v>15</v>
      </c>
      <c r="G52" s="3" t="s">
        <v>222</v>
      </c>
      <c r="H52" s="3">
        <v>373</v>
      </c>
      <c r="I52" s="4">
        <f t="shared" si="0"/>
        <v>1119</v>
      </c>
      <c r="J52" s="3">
        <v>41274.85</v>
      </c>
      <c r="K52" s="3">
        <v>5.12</v>
      </c>
      <c r="L52" s="3" t="s">
        <v>190</v>
      </c>
    </row>
    <row r="53" spans="1:12">
      <c r="A53" s="3" t="s">
        <v>223</v>
      </c>
      <c r="B53" s="3" t="s">
        <v>224</v>
      </c>
      <c r="C53" s="3" t="s">
        <v>45</v>
      </c>
      <c r="D53" s="3">
        <v>30799704</v>
      </c>
      <c r="E53" s="3">
        <v>30804277</v>
      </c>
      <c r="F53" s="3" t="s">
        <v>15</v>
      </c>
      <c r="G53" s="3" t="s">
        <v>225</v>
      </c>
      <c r="H53" s="3">
        <v>603</v>
      </c>
      <c r="I53" s="4">
        <f t="shared" si="0"/>
        <v>1809</v>
      </c>
      <c r="J53" s="3">
        <v>65786.92</v>
      </c>
      <c r="K53" s="3">
        <v>8.94</v>
      </c>
      <c r="L53" s="3" t="s">
        <v>226</v>
      </c>
    </row>
    <row r="54" spans="1:12">
      <c r="A54" s="3" t="s">
        <v>227</v>
      </c>
      <c r="B54" s="3" t="s">
        <v>228</v>
      </c>
      <c r="C54" s="3" t="s">
        <v>26</v>
      </c>
      <c r="D54" s="3">
        <v>43082992</v>
      </c>
      <c r="E54" s="3">
        <v>43083898</v>
      </c>
      <c r="F54" s="3" t="s">
        <v>15</v>
      </c>
      <c r="G54" s="3" t="s">
        <v>229</v>
      </c>
      <c r="H54" s="3">
        <v>633</v>
      </c>
      <c r="I54" s="4">
        <f t="shared" si="0"/>
        <v>1899</v>
      </c>
      <c r="J54" s="3">
        <v>70659.11</v>
      </c>
      <c r="K54" s="3">
        <v>5.75</v>
      </c>
      <c r="L54" s="3" t="s">
        <v>230</v>
      </c>
    </row>
    <row r="55" spans="1:12">
      <c r="A55" s="3" t="s">
        <v>231</v>
      </c>
      <c r="B55" s="3" t="s">
        <v>232</v>
      </c>
      <c r="C55" s="3" t="s">
        <v>157</v>
      </c>
      <c r="D55" s="3">
        <v>14175541</v>
      </c>
      <c r="E55" s="3">
        <v>14178622</v>
      </c>
      <c r="F55" s="3" t="s">
        <v>21</v>
      </c>
      <c r="G55" s="3" t="s">
        <v>233</v>
      </c>
      <c r="H55" s="3">
        <v>330</v>
      </c>
      <c r="I55" s="4">
        <f t="shared" si="0"/>
        <v>990</v>
      </c>
      <c r="J55" s="3">
        <v>36604.2</v>
      </c>
      <c r="K55" s="3">
        <v>5.28</v>
      </c>
      <c r="L55" s="3" t="s">
        <v>234</v>
      </c>
    </row>
    <row r="56" spans="1:12">
      <c r="A56" s="3" t="s">
        <v>235</v>
      </c>
      <c r="B56" s="3" t="s">
        <v>236</v>
      </c>
      <c r="C56" s="3" t="s">
        <v>45</v>
      </c>
      <c r="D56" s="3">
        <v>39066054</v>
      </c>
      <c r="E56" s="3">
        <v>39067473</v>
      </c>
      <c r="F56" s="3" t="s">
        <v>21</v>
      </c>
      <c r="G56" s="3" t="s">
        <v>237</v>
      </c>
      <c r="H56" s="3">
        <v>711</v>
      </c>
      <c r="I56" s="4">
        <f t="shared" si="0"/>
        <v>2133</v>
      </c>
      <c r="J56" s="3">
        <v>79190.56</v>
      </c>
      <c r="K56" s="3">
        <v>5.66</v>
      </c>
      <c r="L56" s="3" t="s">
        <v>238</v>
      </c>
    </row>
    <row r="57" spans="1:12">
      <c r="A57" s="3" t="s">
        <v>239</v>
      </c>
      <c r="B57" s="3" t="s">
        <v>240</v>
      </c>
      <c r="C57" s="3" t="s">
        <v>55</v>
      </c>
      <c r="D57" s="3">
        <v>37767833</v>
      </c>
      <c r="E57" s="3">
        <v>37771959</v>
      </c>
      <c r="F57" s="3" t="s">
        <v>21</v>
      </c>
      <c r="G57" s="3" t="s">
        <v>241</v>
      </c>
      <c r="H57" s="3">
        <v>695</v>
      </c>
      <c r="I57" s="4">
        <f t="shared" si="0"/>
        <v>2085</v>
      </c>
      <c r="J57" s="3">
        <v>76335.9</v>
      </c>
      <c r="K57" s="3">
        <v>5.62</v>
      </c>
      <c r="L57" s="3" t="s">
        <v>242</v>
      </c>
    </row>
    <row r="58" spans="1:12">
      <c r="A58" s="3" t="s">
        <v>243</v>
      </c>
      <c r="B58" s="3" t="s">
        <v>244</v>
      </c>
      <c r="C58" s="3" t="s">
        <v>245</v>
      </c>
      <c r="D58" s="3">
        <v>440774</v>
      </c>
      <c r="E58" s="3">
        <v>445406</v>
      </c>
      <c r="F58" s="3" t="s">
        <v>15</v>
      </c>
      <c r="G58" s="3" t="s">
        <v>246</v>
      </c>
      <c r="H58" s="3">
        <v>291</v>
      </c>
      <c r="I58" s="4">
        <f t="shared" si="0"/>
        <v>873</v>
      </c>
      <c r="J58" s="3">
        <v>32618.3</v>
      </c>
      <c r="K58" s="3">
        <v>7.13</v>
      </c>
      <c r="L58" s="3" t="s">
        <v>122</v>
      </c>
    </row>
    <row r="59" spans="1:12">
      <c r="A59" s="3" t="s">
        <v>247</v>
      </c>
      <c r="B59" s="3" t="s">
        <v>248</v>
      </c>
      <c r="C59" s="3" t="s">
        <v>20</v>
      </c>
      <c r="D59" s="3">
        <v>65408115</v>
      </c>
      <c r="E59" s="3">
        <v>65411659</v>
      </c>
      <c r="F59" s="3" t="s">
        <v>15</v>
      </c>
      <c r="G59" s="3" t="s">
        <v>249</v>
      </c>
      <c r="H59" s="3">
        <v>284</v>
      </c>
      <c r="I59" s="4">
        <f t="shared" si="0"/>
        <v>852</v>
      </c>
      <c r="J59" s="3">
        <v>32280.72</v>
      </c>
      <c r="K59" s="3">
        <v>5.19</v>
      </c>
      <c r="L59" s="3" t="s">
        <v>154</v>
      </c>
    </row>
    <row r="60" spans="1:12">
      <c r="A60" s="3" t="s">
        <v>250</v>
      </c>
      <c r="B60" s="3" t="s">
        <v>251</v>
      </c>
      <c r="C60" s="3" t="s">
        <v>252</v>
      </c>
      <c r="D60" s="3">
        <v>555683</v>
      </c>
      <c r="E60" s="3">
        <v>559580</v>
      </c>
      <c r="F60" s="3" t="s">
        <v>21</v>
      </c>
      <c r="G60" s="3" t="s">
        <v>253</v>
      </c>
      <c r="H60" s="3">
        <v>611</v>
      </c>
      <c r="I60" s="4">
        <f t="shared" si="0"/>
        <v>1833</v>
      </c>
      <c r="J60" s="3">
        <v>67685.08</v>
      </c>
      <c r="K60" s="3">
        <v>6</v>
      </c>
      <c r="L60" s="3" t="s">
        <v>254</v>
      </c>
    </row>
    <row r="61" spans="1:12">
      <c r="A61" s="3" t="s">
        <v>255</v>
      </c>
      <c r="B61" s="3" t="s">
        <v>256</v>
      </c>
      <c r="C61" s="3" t="s">
        <v>71</v>
      </c>
      <c r="D61" s="3">
        <v>4893014</v>
      </c>
      <c r="E61" s="3">
        <v>4894556</v>
      </c>
      <c r="F61" s="3" t="s">
        <v>21</v>
      </c>
      <c r="G61" s="3" t="s">
        <v>257</v>
      </c>
      <c r="H61" s="3">
        <v>537</v>
      </c>
      <c r="I61" s="4">
        <f t="shared" si="0"/>
        <v>1611</v>
      </c>
      <c r="J61" s="3">
        <v>59043.87</v>
      </c>
      <c r="K61" s="3">
        <v>6.14</v>
      </c>
      <c r="L61" s="3" t="s">
        <v>258</v>
      </c>
    </row>
    <row r="62" spans="1:12">
      <c r="A62" s="3" t="s">
        <v>259</v>
      </c>
      <c r="B62" s="3" t="s">
        <v>260</v>
      </c>
      <c r="C62" s="3" t="s">
        <v>26</v>
      </c>
      <c r="D62" s="3">
        <v>33912641</v>
      </c>
      <c r="E62" s="3">
        <v>33914514</v>
      </c>
      <c r="F62" s="3" t="s">
        <v>15</v>
      </c>
      <c r="G62" s="3" t="s">
        <v>261</v>
      </c>
      <c r="H62" s="3">
        <v>478</v>
      </c>
      <c r="I62" s="4">
        <f t="shared" si="0"/>
        <v>1434</v>
      </c>
      <c r="J62" s="3">
        <v>54158.15</v>
      </c>
      <c r="K62" s="3">
        <v>5.3</v>
      </c>
      <c r="L62" s="3" t="s">
        <v>262</v>
      </c>
    </row>
    <row r="63" spans="1:12">
      <c r="A63" s="3" t="s">
        <v>263</v>
      </c>
      <c r="B63" s="3" t="s">
        <v>264</v>
      </c>
      <c r="C63" s="3" t="s">
        <v>157</v>
      </c>
      <c r="D63" s="3">
        <v>18039473</v>
      </c>
      <c r="E63" s="3">
        <v>18040828</v>
      </c>
      <c r="F63" s="3" t="s">
        <v>15</v>
      </c>
      <c r="G63" s="3" t="s">
        <v>265</v>
      </c>
      <c r="H63" s="3">
        <v>506</v>
      </c>
      <c r="I63" s="4">
        <f t="shared" si="0"/>
        <v>1518</v>
      </c>
      <c r="J63" s="3">
        <v>54295.13</v>
      </c>
      <c r="K63" s="3">
        <v>8.25</v>
      </c>
      <c r="L63" s="3" t="s">
        <v>266</v>
      </c>
    </row>
    <row r="64" spans="1:12">
      <c r="A64" s="3" t="s">
        <v>267</v>
      </c>
      <c r="B64" s="3" t="s">
        <v>268</v>
      </c>
      <c r="C64" s="3" t="s">
        <v>71</v>
      </c>
      <c r="D64" s="3">
        <v>4902070</v>
      </c>
      <c r="E64" s="3">
        <v>4903612</v>
      </c>
      <c r="F64" s="3" t="s">
        <v>21</v>
      </c>
      <c r="G64" s="3" t="s">
        <v>269</v>
      </c>
      <c r="H64" s="3">
        <v>415</v>
      </c>
      <c r="I64" s="4">
        <f t="shared" si="0"/>
        <v>1245</v>
      </c>
      <c r="J64" s="3">
        <v>46118.27</v>
      </c>
      <c r="K64" s="3">
        <v>8.36</v>
      </c>
      <c r="L64" s="3" t="s">
        <v>270</v>
      </c>
    </row>
    <row r="65" spans="1:12">
      <c r="A65" s="3" t="s">
        <v>271</v>
      </c>
      <c r="B65" s="3" t="s">
        <v>272</v>
      </c>
      <c r="C65" s="3" t="s">
        <v>50</v>
      </c>
      <c r="D65" s="3">
        <v>51582647</v>
      </c>
      <c r="E65" s="3">
        <v>51585920</v>
      </c>
      <c r="F65" s="3" t="s">
        <v>21</v>
      </c>
      <c r="G65" s="3" t="s">
        <v>273</v>
      </c>
      <c r="H65" s="3">
        <v>329</v>
      </c>
      <c r="I65" s="4">
        <f t="shared" si="0"/>
        <v>987</v>
      </c>
      <c r="J65" s="3">
        <v>36845.38</v>
      </c>
      <c r="K65" s="3">
        <v>5.35</v>
      </c>
      <c r="L65" s="3" t="s">
        <v>122</v>
      </c>
    </row>
    <row r="66" spans="1:12">
      <c r="A66" s="3" t="s">
        <v>274</v>
      </c>
      <c r="B66" s="3" t="s">
        <v>275</v>
      </c>
      <c r="C66" s="3" t="s">
        <v>188</v>
      </c>
      <c r="D66" s="3">
        <v>43976987</v>
      </c>
      <c r="E66" s="3">
        <v>43979501</v>
      </c>
      <c r="F66" s="3" t="s">
        <v>21</v>
      </c>
      <c r="G66" s="3" t="s">
        <v>276</v>
      </c>
      <c r="H66" s="3">
        <v>348</v>
      </c>
      <c r="I66" s="4">
        <f t="shared" ref="I66:I125" si="1">H66*3</f>
        <v>1044</v>
      </c>
      <c r="J66" s="3">
        <v>36613.02</v>
      </c>
      <c r="K66" s="3">
        <v>5.94</v>
      </c>
      <c r="L66" s="3" t="s">
        <v>23</v>
      </c>
    </row>
    <row r="67" spans="1:12">
      <c r="A67" s="3" t="s">
        <v>277</v>
      </c>
      <c r="B67" s="3" t="s">
        <v>278</v>
      </c>
      <c r="C67" s="3" t="s">
        <v>157</v>
      </c>
      <c r="D67" s="3">
        <v>6595806</v>
      </c>
      <c r="E67" s="3">
        <v>6598697</v>
      </c>
      <c r="F67" s="3" t="s">
        <v>15</v>
      </c>
      <c r="G67" s="3" t="s">
        <v>279</v>
      </c>
      <c r="H67" s="3">
        <v>520</v>
      </c>
      <c r="I67" s="4">
        <f t="shared" si="1"/>
        <v>1560</v>
      </c>
      <c r="J67" s="3">
        <v>57956.06</v>
      </c>
      <c r="K67" s="3">
        <v>5.99</v>
      </c>
      <c r="L67" s="3" t="s">
        <v>280</v>
      </c>
    </row>
    <row r="68" spans="1:12">
      <c r="A68" s="3" t="s">
        <v>281</v>
      </c>
      <c r="B68" s="3" t="s">
        <v>282</v>
      </c>
      <c r="C68" s="3" t="s">
        <v>14</v>
      </c>
      <c r="D68" s="3">
        <v>39604936</v>
      </c>
      <c r="E68" s="3">
        <v>39610454</v>
      </c>
      <c r="F68" s="3" t="s">
        <v>15</v>
      </c>
      <c r="G68" s="3" t="s">
        <v>283</v>
      </c>
      <c r="H68" s="3">
        <v>482</v>
      </c>
      <c r="I68" s="4">
        <f t="shared" si="1"/>
        <v>1446</v>
      </c>
      <c r="J68" s="3">
        <v>53912.62</v>
      </c>
      <c r="K68" s="3">
        <v>7.51</v>
      </c>
      <c r="L68" s="3" t="s">
        <v>175</v>
      </c>
    </row>
    <row r="69" spans="1:12">
      <c r="A69" s="3" t="s">
        <v>284</v>
      </c>
      <c r="B69" s="3" t="s">
        <v>285</v>
      </c>
      <c r="C69" s="3" t="s">
        <v>92</v>
      </c>
      <c r="D69" s="3">
        <v>29079363</v>
      </c>
      <c r="E69" s="3">
        <v>29083462</v>
      </c>
      <c r="F69" s="3" t="s">
        <v>15</v>
      </c>
      <c r="G69" s="3" t="s">
        <v>286</v>
      </c>
      <c r="H69" s="3">
        <v>272</v>
      </c>
      <c r="I69" s="4">
        <f t="shared" si="1"/>
        <v>816</v>
      </c>
      <c r="J69" s="3">
        <v>29736.91</v>
      </c>
      <c r="K69" s="3">
        <v>5.61</v>
      </c>
      <c r="L69" s="3" t="s">
        <v>287</v>
      </c>
    </row>
    <row r="70" spans="1:12">
      <c r="A70" s="3" t="s">
        <v>288</v>
      </c>
      <c r="B70" s="3" t="s">
        <v>289</v>
      </c>
      <c r="C70" s="3" t="s">
        <v>26</v>
      </c>
      <c r="D70" s="3">
        <v>4250844</v>
      </c>
      <c r="E70" s="3">
        <v>4253693</v>
      </c>
      <c r="F70" s="3" t="s">
        <v>15</v>
      </c>
      <c r="G70" s="3" t="s">
        <v>290</v>
      </c>
      <c r="H70" s="3">
        <v>93</v>
      </c>
      <c r="I70" s="4">
        <f t="shared" si="1"/>
        <v>279</v>
      </c>
      <c r="J70" s="3">
        <v>10427.69</v>
      </c>
      <c r="K70" s="3">
        <v>7.96</v>
      </c>
      <c r="L70" s="3" t="s">
        <v>291</v>
      </c>
    </row>
    <row r="71" spans="1:12">
      <c r="A71" s="3" t="s">
        <v>292</v>
      </c>
      <c r="B71" s="3" t="s">
        <v>293</v>
      </c>
      <c r="C71" s="3" t="s">
        <v>63</v>
      </c>
      <c r="D71" s="3">
        <v>15759191</v>
      </c>
      <c r="E71" s="3">
        <v>15759947</v>
      </c>
      <c r="F71" s="3" t="s">
        <v>21</v>
      </c>
      <c r="G71" s="3" t="s">
        <v>294</v>
      </c>
      <c r="H71" s="3">
        <v>343</v>
      </c>
      <c r="I71" s="4">
        <f t="shared" si="1"/>
        <v>1029</v>
      </c>
      <c r="J71" s="3">
        <v>37998.79</v>
      </c>
      <c r="K71" s="3">
        <v>5.76</v>
      </c>
      <c r="L71" s="3" t="s">
        <v>68</v>
      </c>
    </row>
    <row r="72" spans="1:12">
      <c r="A72" s="3" t="s">
        <v>295</v>
      </c>
      <c r="B72" s="3" t="s">
        <v>296</v>
      </c>
      <c r="C72" s="3" t="s">
        <v>148</v>
      </c>
      <c r="D72" s="3">
        <v>485259</v>
      </c>
      <c r="E72" s="3">
        <v>491202</v>
      </c>
      <c r="F72" s="3" t="s">
        <v>21</v>
      </c>
      <c r="G72" s="3" t="s">
        <v>297</v>
      </c>
      <c r="H72" s="3">
        <v>562</v>
      </c>
      <c r="I72" s="4">
        <f t="shared" si="1"/>
        <v>1686</v>
      </c>
      <c r="J72" s="3">
        <v>60109.63</v>
      </c>
      <c r="K72" s="3">
        <v>5.35</v>
      </c>
      <c r="L72" s="3" t="s">
        <v>298</v>
      </c>
    </row>
    <row r="73" spans="1:12">
      <c r="A73" s="3" t="s">
        <v>299</v>
      </c>
      <c r="B73" s="3" t="s">
        <v>300</v>
      </c>
      <c r="C73" s="3" t="s">
        <v>50</v>
      </c>
      <c r="D73" s="3">
        <v>15815626</v>
      </c>
      <c r="E73" s="3">
        <v>15824298</v>
      </c>
      <c r="F73" s="3" t="s">
        <v>21</v>
      </c>
      <c r="G73" s="3" t="s">
        <v>301</v>
      </c>
      <c r="H73" s="3">
        <v>499</v>
      </c>
      <c r="I73" s="4">
        <f t="shared" si="1"/>
        <v>1497</v>
      </c>
      <c r="J73" s="3">
        <v>55682.71</v>
      </c>
      <c r="K73" s="3">
        <v>5.58</v>
      </c>
      <c r="L73" s="3" t="s">
        <v>94</v>
      </c>
    </row>
    <row r="74" spans="1:12">
      <c r="A74" s="3" t="s">
        <v>302</v>
      </c>
      <c r="B74" s="3" t="s">
        <v>303</v>
      </c>
      <c r="C74" s="3" t="s">
        <v>157</v>
      </c>
      <c r="D74" s="3">
        <v>39283915</v>
      </c>
      <c r="E74" s="3">
        <v>39285488</v>
      </c>
      <c r="F74" s="3" t="s">
        <v>21</v>
      </c>
      <c r="G74" s="3" t="s">
        <v>304</v>
      </c>
      <c r="H74" s="3">
        <v>397</v>
      </c>
      <c r="I74" s="4">
        <f t="shared" si="1"/>
        <v>1191</v>
      </c>
      <c r="J74" s="3">
        <v>45578.58</v>
      </c>
      <c r="K74" s="3">
        <v>5.93</v>
      </c>
      <c r="L74" s="3" t="s">
        <v>305</v>
      </c>
    </row>
    <row r="75" spans="1:12">
      <c r="A75" s="3" t="s">
        <v>306</v>
      </c>
      <c r="B75" s="3" t="s">
        <v>307</v>
      </c>
      <c r="C75" s="3" t="s">
        <v>63</v>
      </c>
      <c r="D75" s="3">
        <v>25891853</v>
      </c>
      <c r="E75" s="3">
        <v>25895172</v>
      </c>
      <c r="F75" s="3" t="s">
        <v>21</v>
      </c>
      <c r="G75" s="3" t="s">
        <v>308</v>
      </c>
      <c r="H75" s="3">
        <v>635</v>
      </c>
      <c r="I75" s="4">
        <f t="shared" si="1"/>
        <v>1905</v>
      </c>
      <c r="J75" s="3">
        <v>71426.51</v>
      </c>
      <c r="K75" s="3">
        <v>5.05</v>
      </c>
      <c r="L75" s="3" t="s">
        <v>230</v>
      </c>
    </row>
    <row r="76" spans="1:12">
      <c r="A76" s="3" t="s">
        <v>309</v>
      </c>
      <c r="B76" s="3" t="s">
        <v>310</v>
      </c>
      <c r="C76" s="3" t="s">
        <v>92</v>
      </c>
      <c r="D76" s="3">
        <v>24670025</v>
      </c>
      <c r="E76" s="3">
        <v>24671067</v>
      </c>
      <c r="F76" s="3" t="s">
        <v>21</v>
      </c>
      <c r="G76" s="3" t="s">
        <v>311</v>
      </c>
      <c r="H76" s="3">
        <v>283</v>
      </c>
      <c r="I76" s="4">
        <f t="shared" si="1"/>
        <v>849</v>
      </c>
      <c r="J76" s="3">
        <v>32187.7</v>
      </c>
      <c r="K76" s="3">
        <v>8.66</v>
      </c>
      <c r="L76" s="3" t="s">
        <v>312</v>
      </c>
    </row>
    <row r="77" spans="1:12">
      <c r="A77" s="3" t="s">
        <v>313</v>
      </c>
      <c r="B77" s="3" t="s">
        <v>314</v>
      </c>
      <c r="C77" s="3" t="s">
        <v>20</v>
      </c>
      <c r="D77" s="3">
        <v>5613707</v>
      </c>
      <c r="E77" s="3">
        <v>5617449</v>
      </c>
      <c r="F77" s="3" t="s">
        <v>21</v>
      </c>
      <c r="G77" s="3" t="s">
        <v>315</v>
      </c>
      <c r="H77" s="3">
        <v>257</v>
      </c>
      <c r="I77" s="4">
        <f t="shared" si="1"/>
        <v>771</v>
      </c>
      <c r="J77" s="3">
        <v>28621.63</v>
      </c>
      <c r="K77" s="3">
        <v>8.75</v>
      </c>
      <c r="L77" s="3" t="s">
        <v>316</v>
      </c>
    </row>
    <row r="78" spans="1:12">
      <c r="A78" s="3" t="s">
        <v>317</v>
      </c>
      <c r="B78" s="3" t="s">
        <v>318</v>
      </c>
      <c r="C78" s="3" t="s">
        <v>26</v>
      </c>
      <c r="D78" s="3">
        <v>27187142</v>
      </c>
      <c r="E78" s="3">
        <v>27188137</v>
      </c>
      <c r="F78" s="3" t="s">
        <v>21</v>
      </c>
      <c r="G78" s="3" t="s">
        <v>319</v>
      </c>
      <c r="H78" s="3">
        <v>262</v>
      </c>
      <c r="I78" s="4">
        <f t="shared" si="1"/>
        <v>786</v>
      </c>
      <c r="J78" s="3">
        <v>29063.12</v>
      </c>
      <c r="K78" s="3">
        <v>7.7</v>
      </c>
      <c r="L78" s="3" t="s">
        <v>320</v>
      </c>
    </row>
    <row r="79" spans="1:12">
      <c r="A79" s="3" t="s">
        <v>321</v>
      </c>
      <c r="B79" s="3" t="s">
        <v>322</v>
      </c>
      <c r="C79" s="3" t="s">
        <v>14</v>
      </c>
      <c r="D79" s="3">
        <v>37822660</v>
      </c>
      <c r="E79" s="3">
        <v>37823645</v>
      </c>
      <c r="F79" s="3" t="s">
        <v>15</v>
      </c>
      <c r="G79" s="3" t="s">
        <v>323</v>
      </c>
      <c r="H79" s="3">
        <v>205</v>
      </c>
      <c r="I79" s="4">
        <f t="shared" si="1"/>
        <v>615</v>
      </c>
      <c r="J79" s="3">
        <v>23499.75</v>
      </c>
      <c r="K79" s="3">
        <v>6.14</v>
      </c>
      <c r="L79" s="3" t="s">
        <v>133</v>
      </c>
    </row>
    <row r="80" spans="1:12">
      <c r="A80" s="3" t="s">
        <v>324</v>
      </c>
      <c r="B80" s="3" t="s">
        <v>325</v>
      </c>
      <c r="C80" s="3" t="s">
        <v>45</v>
      </c>
      <c r="D80" s="3">
        <v>85679052</v>
      </c>
      <c r="E80" s="3">
        <v>85680131</v>
      </c>
      <c r="F80" s="3" t="s">
        <v>21</v>
      </c>
      <c r="G80" s="3" t="s">
        <v>326</v>
      </c>
      <c r="H80" s="3">
        <v>324</v>
      </c>
      <c r="I80" s="4">
        <f t="shared" si="1"/>
        <v>972</v>
      </c>
      <c r="J80" s="3">
        <v>36027.7</v>
      </c>
      <c r="K80" s="3">
        <v>6.71</v>
      </c>
      <c r="L80" s="3" t="s">
        <v>327</v>
      </c>
    </row>
    <row r="81" spans="1:12">
      <c r="A81" s="3" t="s">
        <v>328</v>
      </c>
      <c r="B81" s="3" t="s">
        <v>329</v>
      </c>
      <c r="C81" s="3" t="s">
        <v>26</v>
      </c>
      <c r="D81" s="3">
        <v>38032748</v>
      </c>
      <c r="E81" s="3">
        <v>38033530</v>
      </c>
      <c r="F81" s="3" t="s">
        <v>15</v>
      </c>
      <c r="G81" s="3" t="s">
        <v>330</v>
      </c>
      <c r="H81" s="3">
        <v>239</v>
      </c>
      <c r="I81" s="4">
        <f t="shared" si="1"/>
        <v>717</v>
      </c>
      <c r="J81" s="3">
        <v>26718.36</v>
      </c>
      <c r="K81" s="3">
        <v>8.23</v>
      </c>
      <c r="L81" s="3" t="s">
        <v>159</v>
      </c>
    </row>
    <row r="82" spans="1:12">
      <c r="A82" s="3" t="s">
        <v>331</v>
      </c>
      <c r="B82" s="3" t="s">
        <v>332</v>
      </c>
      <c r="C82" s="3" t="s">
        <v>245</v>
      </c>
      <c r="D82" s="3">
        <v>221239</v>
      </c>
      <c r="E82" s="3">
        <v>224643</v>
      </c>
      <c r="F82" s="3" t="s">
        <v>21</v>
      </c>
      <c r="G82" s="3" t="s">
        <v>333</v>
      </c>
      <c r="H82" s="3">
        <v>196</v>
      </c>
      <c r="I82" s="4">
        <f t="shared" si="1"/>
        <v>588</v>
      </c>
      <c r="J82" s="3">
        <v>22562.05</v>
      </c>
      <c r="K82" s="3">
        <v>9.68</v>
      </c>
      <c r="L82" s="3" t="s">
        <v>334</v>
      </c>
    </row>
    <row r="83" spans="1:12">
      <c r="A83" s="3" t="s">
        <v>335</v>
      </c>
      <c r="B83" s="3" t="s">
        <v>336</v>
      </c>
      <c r="C83" s="3" t="s">
        <v>26</v>
      </c>
      <c r="D83" s="3">
        <v>16168771</v>
      </c>
      <c r="E83" s="3">
        <v>16172639</v>
      </c>
      <c r="F83" s="3" t="s">
        <v>21</v>
      </c>
      <c r="G83" s="3" t="s">
        <v>337</v>
      </c>
      <c r="H83" s="3">
        <v>260</v>
      </c>
      <c r="I83" s="4">
        <f t="shared" si="1"/>
        <v>780</v>
      </c>
      <c r="J83" s="3">
        <v>29831.58</v>
      </c>
      <c r="K83" s="3">
        <v>5.9</v>
      </c>
      <c r="L83" s="3" t="s">
        <v>334</v>
      </c>
    </row>
    <row r="84" spans="1:12">
      <c r="A84" s="3" t="s">
        <v>338</v>
      </c>
      <c r="B84" s="3" t="s">
        <v>339</v>
      </c>
      <c r="C84" s="3" t="s">
        <v>31</v>
      </c>
      <c r="D84" s="3">
        <v>41996557</v>
      </c>
      <c r="E84" s="3">
        <v>41998878</v>
      </c>
      <c r="F84" s="3" t="s">
        <v>15</v>
      </c>
      <c r="G84" s="3" t="s">
        <v>340</v>
      </c>
      <c r="H84" s="3">
        <v>260</v>
      </c>
      <c r="I84" s="4">
        <f t="shared" si="1"/>
        <v>780</v>
      </c>
      <c r="J84" s="3">
        <v>29937.76</v>
      </c>
      <c r="K84" s="3">
        <v>6.22</v>
      </c>
      <c r="L84" s="3" t="s">
        <v>334</v>
      </c>
    </row>
    <row r="85" spans="1:12">
      <c r="A85" s="3" t="s">
        <v>341</v>
      </c>
      <c r="B85" s="3" t="s">
        <v>342</v>
      </c>
      <c r="C85" s="3" t="s">
        <v>55</v>
      </c>
      <c r="D85" s="3">
        <v>11503240</v>
      </c>
      <c r="E85" s="3">
        <v>11505175</v>
      </c>
      <c r="F85" s="3" t="s">
        <v>15</v>
      </c>
      <c r="G85" s="3" t="s">
        <v>343</v>
      </c>
      <c r="H85" s="3">
        <v>237</v>
      </c>
      <c r="I85" s="4">
        <f t="shared" si="1"/>
        <v>711</v>
      </c>
      <c r="J85" s="3">
        <v>25967.57</v>
      </c>
      <c r="K85" s="3">
        <v>7.63</v>
      </c>
      <c r="L85" s="3" t="s">
        <v>159</v>
      </c>
    </row>
    <row r="86" spans="1:12">
      <c r="A86" s="3" t="s">
        <v>344</v>
      </c>
      <c r="B86" s="3" t="s">
        <v>345</v>
      </c>
      <c r="C86" s="3" t="s">
        <v>31</v>
      </c>
      <c r="D86" s="3">
        <v>14290613</v>
      </c>
      <c r="E86" s="3">
        <v>14294815</v>
      </c>
      <c r="F86" s="3" t="s">
        <v>15</v>
      </c>
      <c r="G86" s="3" t="s">
        <v>346</v>
      </c>
      <c r="H86" s="3">
        <v>298</v>
      </c>
      <c r="I86" s="4">
        <f t="shared" si="1"/>
        <v>894</v>
      </c>
      <c r="J86" s="3">
        <v>33222.49</v>
      </c>
      <c r="K86" s="3">
        <v>4.84</v>
      </c>
      <c r="L86" s="3" t="s">
        <v>347</v>
      </c>
    </row>
    <row r="87" spans="1:12">
      <c r="A87" s="3" t="s">
        <v>348</v>
      </c>
      <c r="B87" s="3" t="s">
        <v>349</v>
      </c>
      <c r="C87" s="3" t="s">
        <v>63</v>
      </c>
      <c r="D87" s="3">
        <v>27137681</v>
      </c>
      <c r="E87" s="3">
        <v>27143112</v>
      </c>
      <c r="F87" s="3" t="s">
        <v>15</v>
      </c>
      <c r="G87" s="3" t="s">
        <v>350</v>
      </c>
      <c r="H87" s="3">
        <v>363</v>
      </c>
      <c r="I87" s="4">
        <f t="shared" si="1"/>
        <v>1089</v>
      </c>
      <c r="J87" s="3">
        <v>40405.91</v>
      </c>
      <c r="K87" s="3">
        <v>5.18</v>
      </c>
      <c r="L87" s="3" t="s">
        <v>351</v>
      </c>
    </row>
    <row r="88" spans="1:12">
      <c r="A88" s="3" t="s">
        <v>352</v>
      </c>
      <c r="B88" s="3" t="s">
        <v>353</v>
      </c>
      <c r="C88" s="3" t="s">
        <v>26</v>
      </c>
      <c r="D88" s="3">
        <v>25153470</v>
      </c>
      <c r="E88" s="3">
        <v>25155830</v>
      </c>
      <c r="F88" s="3" t="s">
        <v>21</v>
      </c>
      <c r="G88" s="3" t="s">
        <v>354</v>
      </c>
      <c r="H88" s="3">
        <v>413</v>
      </c>
      <c r="I88" s="4">
        <f t="shared" si="1"/>
        <v>1239</v>
      </c>
      <c r="J88" s="3">
        <v>44687.24</v>
      </c>
      <c r="K88" s="3">
        <v>5.96</v>
      </c>
      <c r="L88" s="3" t="s">
        <v>355</v>
      </c>
    </row>
    <row r="89" spans="1:12">
      <c r="A89" s="3" t="s">
        <v>356</v>
      </c>
      <c r="B89" s="3" t="s">
        <v>357</v>
      </c>
      <c r="C89" s="3" t="s">
        <v>26</v>
      </c>
      <c r="D89" s="3">
        <v>22715904</v>
      </c>
      <c r="E89" s="3">
        <v>22717667</v>
      </c>
      <c r="F89" s="3" t="s">
        <v>15</v>
      </c>
      <c r="G89" s="3" t="s">
        <v>358</v>
      </c>
      <c r="H89" s="3">
        <v>347</v>
      </c>
      <c r="I89" s="4">
        <f t="shared" si="1"/>
        <v>1041</v>
      </c>
      <c r="J89" s="3">
        <v>38723.4</v>
      </c>
      <c r="K89" s="3">
        <v>5.75</v>
      </c>
      <c r="L89" s="3" t="s">
        <v>359</v>
      </c>
    </row>
    <row r="90" spans="1:12">
      <c r="A90" s="3" t="s">
        <v>360</v>
      </c>
      <c r="B90" s="3" t="s">
        <v>361</v>
      </c>
      <c r="C90" s="3" t="s">
        <v>45</v>
      </c>
      <c r="D90" s="3">
        <v>22001835</v>
      </c>
      <c r="E90" s="3">
        <v>22003121</v>
      </c>
      <c r="F90" s="3" t="s">
        <v>15</v>
      </c>
      <c r="G90" s="3" t="s">
        <v>362</v>
      </c>
      <c r="H90" s="3">
        <v>164</v>
      </c>
      <c r="I90" s="4">
        <f t="shared" si="1"/>
        <v>492</v>
      </c>
      <c r="J90" s="3">
        <v>18018.59</v>
      </c>
      <c r="K90" s="3">
        <v>8.27</v>
      </c>
      <c r="L90" s="3" t="s">
        <v>363</v>
      </c>
    </row>
    <row r="91" spans="1:12">
      <c r="A91" s="3" t="s">
        <v>364</v>
      </c>
      <c r="B91" s="3" t="s">
        <v>365</v>
      </c>
      <c r="C91" s="3" t="s">
        <v>50</v>
      </c>
      <c r="D91" s="3">
        <v>59760553</v>
      </c>
      <c r="E91" s="3">
        <v>59765166</v>
      </c>
      <c r="F91" s="3" t="s">
        <v>15</v>
      </c>
      <c r="G91" s="3" t="s">
        <v>366</v>
      </c>
      <c r="H91" s="3">
        <v>273</v>
      </c>
      <c r="I91" s="4">
        <f t="shared" si="1"/>
        <v>819</v>
      </c>
      <c r="J91" s="3">
        <v>30783.51</v>
      </c>
      <c r="K91" s="3">
        <v>5.71</v>
      </c>
      <c r="L91" s="3" t="s">
        <v>367</v>
      </c>
    </row>
    <row r="92" spans="1:12">
      <c r="A92" s="3" t="s">
        <v>368</v>
      </c>
      <c r="B92" s="3" t="s">
        <v>369</v>
      </c>
      <c r="C92" s="3" t="s">
        <v>50</v>
      </c>
      <c r="D92" s="3">
        <v>53604244</v>
      </c>
      <c r="E92" s="3">
        <v>53605689</v>
      </c>
      <c r="F92" s="3" t="s">
        <v>21</v>
      </c>
      <c r="G92" s="3" t="s">
        <v>370</v>
      </c>
      <c r="H92" s="3">
        <v>585</v>
      </c>
      <c r="I92" s="4">
        <f t="shared" si="1"/>
        <v>1755</v>
      </c>
      <c r="J92" s="3">
        <v>63931.96</v>
      </c>
      <c r="K92" s="3">
        <v>8.18</v>
      </c>
      <c r="L92" s="3" t="s">
        <v>371</v>
      </c>
    </row>
    <row r="93" spans="1:12">
      <c r="A93" s="3" t="s">
        <v>372</v>
      </c>
      <c r="B93" s="3" t="s">
        <v>373</v>
      </c>
      <c r="C93" s="3" t="s">
        <v>71</v>
      </c>
      <c r="D93" s="3">
        <v>14804980</v>
      </c>
      <c r="E93" s="3">
        <v>14809168</v>
      </c>
      <c r="F93" s="3" t="s">
        <v>21</v>
      </c>
      <c r="G93" s="3" t="s">
        <v>374</v>
      </c>
      <c r="H93" s="3">
        <v>436</v>
      </c>
      <c r="I93" s="4">
        <f t="shared" si="1"/>
        <v>1308</v>
      </c>
      <c r="J93" s="3">
        <v>47927.84</v>
      </c>
      <c r="K93" s="3">
        <v>6.81</v>
      </c>
      <c r="L93" s="3" t="s">
        <v>375</v>
      </c>
    </row>
    <row r="94" spans="1:12">
      <c r="A94" s="3" t="s">
        <v>376</v>
      </c>
      <c r="B94" s="3" t="s">
        <v>377</v>
      </c>
      <c r="C94" s="3" t="s">
        <v>26</v>
      </c>
      <c r="D94" s="3">
        <v>14695500</v>
      </c>
      <c r="E94" s="3">
        <v>14697255</v>
      </c>
      <c r="F94" s="3" t="s">
        <v>15</v>
      </c>
      <c r="G94" s="3" t="s">
        <v>378</v>
      </c>
      <c r="H94" s="3">
        <v>231</v>
      </c>
      <c r="I94" s="4">
        <f t="shared" si="1"/>
        <v>693</v>
      </c>
      <c r="J94" s="3">
        <v>25938.32</v>
      </c>
      <c r="K94" s="3">
        <v>5.21</v>
      </c>
      <c r="L94" s="3" t="s">
        <v>379</v>
      </c>
    </row>
    <row r="95" spans="1:12">
      <c r="A95" s="3" t="s">
        <v>380</v>
      </c>
      <c r="B95" s="3" t="s">
        <v>381</v>
      </c>
      <c r="C95" s="3" t="s">
        <v>14</v>
      </c>
      <c r="D95" s="3">
        <v>29725680</v>
      </c>
      <c r="E95" s="3">
        <v>29727616</v>
      </c>
      <c r="F95" s="3" t="s">
        <v>15</v>
      </c>
      <c r="G95" s="3" t="s">
        <v>382</v>
      </c>
      <c r="H95" s="3">
        <v>86</v>
      </c>
      <c r="I95" s="4">
        <f t="shared" si="1"/>
        <v>258</v>
      </c>
      <c r="J95" s="3">
        <v>9948.32</v>
      </c>
      <c r="K95" s="3">
        <v>6.22</v>
      </c>
      <c r="L95" s="3" t="s">
        <v>383</v>
      </c>
    </row>
    <row r="96" spans="1:12">
      <c r="A96" s="3" t="s">
        <v>384</v>
      </c>
      <c r="B96" s="3" t="s">
        <v>385</v>
      </c>
      <c r="C96" s="3" t="s">
        <v>55</v>
      </c>
      <c r="D96" s="3">
        <v>51781852</v>
      </c>
      <c r="E96" s="3">
        <v>51783096</v>
      </c>
      <c r="F96" s="3" t="s">
        <v>15</v>
      </c>
      <c r="G96" s="3" t="s">
        <v>386</v>
      </c>
      <c r="H96" s="3">
        <v>91</v>
      </c>
      <c r="I96" s="4">
        <f t="shared" si="1"/>
        <v>273</v>
      </c>
      <c r="J96" s="3">
        <v>10293.6</v>
      </c>
      <c r="K96" s="3">
        <v>9.17</v>
      </c>
      <c r="L96" s="3" t="s">
        <v>383</v>
      </c>
    </row>
    <row r="97" spans="1:12">
      <c r="A97" s="3" t="s">
        <v>387</v>
      </c>
      <c r="B97" s="3" t="s">
        <v>388</v>
      </c>
      <c r="C97" s="3" t="s">
        <v>14</v>
      </c>
      <c r="D97" s="3">
        <v>37688610</v>
      </c>
      <c r="E97" s="3">
        <v>37689680</v>
      </c>
      <c r="F97" s="3" t="s">
        <v>21</v>
      </c>
      <c r="G97" s="3" t="s">
        <v>389</v>
      </c>
      <c r="H97" s="3">
        <v>284</v>
      </c>
      <c r="I97" s="4">
        <f t="shared" si="1"/>
        <v>852</v>
      </c>
      <c r="J97" s="3">
        <v>30406.68</v>
      </c>
      <c r="K97" s="3">
        <v>5.05</v>
      </c>
      <c r="L97" s="3" t="s">
        <v>390</v>
      </c>
    </row>
    <row r="98" spans="1:12">
      <c r="A98" s="3" t="s">
        <v>391</v>
      </c>
      <c r="B98" s="3" t="s">
        <v>392</v>
      </c>
      <c r="C98" s="3" t="s">
        <v>188</v>
      </c>
      <c r="D98" s="3">
        <v>39951337</v>
      </c>
      <c r="E98" s="3">
        <v>39954173</v>
      </c>
      <c r="F98" s="3" t="s">
        <v>15</v>
      </c>
      <c r="G98" s="3" t="s">
        <v>393</v>
      </c>
      <c r="H98" s="3">
        <v>192</v>
      </c>
      <c r="I98" s="4">
        <f t="shared" si="1"/>
        <v>576</v>
      </c>
      <c r="J98" s="3">
        <v>21804.37</v>
      </c>
      <c r="K98" s="3">
        <v>9.2</v>
      </c>
      <c r="L98" s="3" t="s">
        <v>133</v>
      </c>
    </row>
    <row r="99" spans="1:12">
      <c r="A99" s="3" t="s">
        <v>394</v>
      </c>
      <c r="B99" s="3" t="s">
        <v>395</v>
      </c>
      <c r="C99" s="3" t="s">
        <v>55</v>
      </c>
      <c r="D99" s="3">
        <v>33808352</v>
      </c>
      <c r="E99" s="3">
        <v>33809089</v>
      </c>
      <c r="F99" s="3" t="s">
        <v>15</v>
      </c>
      <c r="G99" s="3" t="s">
        <v>396</v>
      </c>
      <c r="H99" s="3">
        <v>193</v>
      </c>
      <c r="I99" s="4">
        <f t="shared" si="1"/>
        <v>579</v>
      </c>
      <c r="J99" s="3">
        <v>21687.36</v>
      </c>
      <c r="K99" s="3">
        <v>7.61</v>
      </c>
      <c r="L99" s="3" t="s">
        <v>397</v>
      </c>
    </row>
    <row r="100" spans="1:12">
      <c r="A100" s="3" t="s">
        <v>398</v>
      </c>
      <c r="B100" s="3" t="s">
        <v>399</v>
      </c>
      <c r="C100" s="3" t="s">
        <v>92</v>
      </c>
      <c r="D100" s="3">
        <v>28739275</v>
      </c>
      <c r="E100" s="3">
        <v>28740332</v>
      </c>
      <c r="F100" s="3" t="s">
        <v>15</v>
      </c>
      <c r="G100" s="3" t="s">
        <v>400</v>
      </c>
      <c r="H100" s="3">
        <v>245</v>
      </c>
      <c r="I100" s="4">
        <f t="shared" si="1"/>
        <v>735</v>
      </c>
      <c r="J100" s="3">
        <v>28596.71</v>
      </c>
      <c r="K100" s="3">
        <v>8.5</v>
      </c>
      <c r="L100" s="3" t="s">
        <v>401</v>
      </c>
    </row>
    <row r="101" spans="1:12">
      <c r="A101" s="3" t="s">
        <v>402</v>
      </c>
      <c r="B101" s="3" t="s">
        <v>183</v>
      </c>
      <c r="C101" s="3" t="s">
        <v>92</v>
      </c>
      <c r="D101" s="3">
        <v>5100497</v>
      </c>
      <c r="E101" s="3">
        <v>5105176</v>
      </c>
      <c r="F101" s="3" t="s">
        <v>21</v>
      </c>
      <c r="G101" s="3" t="s">
        <v>403</v>
      </c>
      <c r="H101" s="3">
        <v>228</v>
      </c>
      <c r="I101" s="4">
        <f t="shared" si="1"/>
        <v>684</v>
      </c>
      <c r="J101" s="3">
        <v>25839.19</v>
      </c>
      <c r="K101" s="3">
        <v>5.8</v>
      </c>
      <c r="L101" s="3" t="s">
        <v>404</v>
      </c>
    </row>
    <row r="102" spans="1:12">
      <c r="A102" s="3" t="s">
        <v>405</v>
      </c>
      <c r="B102" s="3" t="s">
        <v>187</v>
      </c>
      <c r="C102" s="3" t="s">
        <v>14</v>
      </c>
      <c r="D102" s="3">
        <v>41749316</v>
      </c>
      <c r="E102" s="3">
        <v>41751808</v>
      </c>
      <c r="F102" s="3" t="s">
        <v>21</v>
      </c>
      <c r="G102" s="3" t="s">
        <v>406</v>
      </c>
      <c r="H102" s="3">
        <v>403</v>
      </c>
      <c r="I102" s="4">
        <f t="shared" si="1"/>
        <v>1209</v>
      </c>
      <c r="J102" s="3">
        <v>45862.78</v>
      </c>
      <c r="K102" s="3">
        <v>5.28</v>
      </c>
      <c r="L102" s="3" t="s">
        <v>407</v>
      </c>
    </row>
    <row r="103" spans="1:12">
      <c r="A103" s="3" t="s">
        <v>408</v>
      </c>
      <c r="B103" s="3" t="s">
        <v>192</v>
      </c>
      <c r="C103" s="3" t="s">
        <v>71</v>
      </c>
      <c r="D103" s="3">
        <v>29420977</v>
      </c>
      <c r="E103" s="3">
        <v>29424221</v>
      </c>
      <c r="F103" s="3" t="s">
        <v>21</v>
      </c>
      <c r="G103" s="3" t="s">
        <v>409</v>
      </c>
      <c r="H103" s="3">
        <v>558</v>
      </c>
      <c r="I103" s="4">
        <f t="shared" si="1"/>
        <v>1674</v>
      </c>
      <c r="J103" s="3">
        <v>60555.46</v>
      </c>
      <c r="K103" s="3">
        <v>6.01</v>
      </c>
      <c r="L103" s="3" t="s">
        <v>410</v>
      </c>
    </row>
    <row r="104" spans="1:12">
      <c r="A104" s="3" t="s">
        <v>411</v>
      </c>
      <c r="B104" s="3" t="s">
        <v>196</v>
      </c>
      <c r="C104" s="3" t="s">
        <v>45</v>
      </c>
      <c r="D104" s="3">
        <v>7527534</v>
      </c>
      <c r="E104" s="3">
        <v>7533311</v>
      </c>
      <c r="F104" s="3" t="s">
        <v>15</v>
      </c>
      <c r="G104" s="3" t="s">
        <v>412</v>
      </c>
      <c r="H104" s="3">
        <v>231</v>
      </c>
      <c r="I104" s="4">
        <f t="shared" si="1"/>
        <v>693</v>
      </c>
      <c r="J104" s="3">
        <v>26244.6</v>
      </c>
      <c r="K104" s="3">
        <v>5.79</v>
      </c>
      <c r="L104" s="3" t="s">
        <v>413</v>
      </c>
    </row>
    <row r="105" spans="1:12">
      <c r="A105" s="3" t="s">
        <v>414</v>
      </c>
      <c r="B105" s="3" t="s">
        <v>199</v>
      </c>
      <c r="C105" s="3" t="s">
        <v>45</v>
      </c>
      <c r="D105" s="3">
        <v>44667208</v>
      </c>
      <c r="E105" s="3">
        <v>44669867</v>
      </c>
      <c r="F105" s="3" t="s">
        <v>21</v>
      </c>
      <c r="G105" s="3" t="s">
        <v>415</v>
      </c>
      <c r="H105" s="3">
        <v>400</v>
      </c>
      <c r="I105" s="4">
        <f t="shared" si="1"/>
        <v>1200</v>
      </c>
      <c r="J105" s="3">
        <v>44090.94</v>
      </c>
      <c r="K105" s="3">
        <v>6.56</v>
      </c>
      <c r="L105" s="3" t="s">
        <v>106</v>
      </c>
    </row>
    <row r="106" spans="1:12">
      <c r="A106" s="3" t="s">
        <v>416</v>
      </c>
      <c r="B106" s="3" t="s">
        <v>203</v>
      </c>
      <c r="C106" s="3" t="s">
        <v>92</v>
      </c>
      <c r="D106" s="3">
        <v>13705054</v>
      </c>
      <c r="E106" s="3">
        <v>13710900</v>
      </c>
      <c r="F106" s="3" t="s">
        <v>15</v>
      </c>
      <c r="G106" s="3" t="s">
        <v>417</v>
      </c>
      <c r="H106" s="3">
        <v>335</v>
      </c>
      <c r="I106" s="4">
        <f t="shared" si="1"/>
        <v>1005</v>
      </c>
      <c r="J106" s="3">
        <v>37560.46</v>
      </c>
      <c r="K106" s="3">
        <v>4.87</v>
      </c>
      <c r="L106" s="3" t="s">
        <v>205</v>
      </c>
    </row>
    <row r="107" spans="1:12">
      <c r="A107" s="3" t="s">
        <v>418</v>
      </c>
      <c r="B107" s="3" t="s">
        <v>207</v>
      </c>
      <c r="C107" s="3" t="s">
        <v>63</v>
      </c>
      <c r="D107" s="3">
        <v>17011836</v>
      </c>
      <c r="E107" s="3">
        <v>17013506</v>
      </c>
      <c r="F107" s="3" t="s">
        <v>15</v>
      </c>
      <c r="G107" s="3" t="s">
        <v>419</v>
      </c>
      <c r="H107" s="3">
        <v>366</v>
      </c>
      <c r="I107" s="4">
        <f t="shared" si="1"/>
        <v>1098</v>
      </c>
      <c r="J107" s="3">
        <v>41227.54</v>
      </c>
      <c r="K107" s="3">
        <v>6.39</v>
      </c>
      <c r="L107" s="3" t="s">
        <v>194</v>
      </c>
    </row>
    <row r="108" spans="1:12">
      <c r="A108" s="3" t="s">
        <v>420</v>
      </c>
      <c r="B108" s="3" t="s">
        <v>211</v>
      </c>
      <c r="C108" s="3" t="s">
        <v>31</v>
      </c>
      <c r="D108" s="3">
        <v>32330090</v>
      </c>
      <c r="E108" s="3">
        <v>32337425</v>
      </c>
      <c r="F108" s="3" t="s">
        <v>21</v>
      </c>
      <c r="G108" s="3" t="s">
        <v>421</v>
      </c>
      <c r="H108" s="3">
        <v>353</v>
      </c>
      <c r="I108" s="4">
        <f t="shared" si="1"/>
        <v>1059</v>
      </c>
      <c r="J108" s="3">
        <v>39304.4</v>
      </c>
      <c r="K108" s="3">
        <v>6.33</v>
      </c>
      <c r="L108" s="3" t="s">
        <v>194</v>
      </c>
    </row>
    <row r="109" spans="1:12">
      <c r="A109" s="3" t="s">
        <v>422</v>
      </c>
      <c r="B109" s="3" t="s">
        <v>215</v>
      </c>
      <c r="C109" s="3" t="s">
        <v>45</v>
      </c>
      <c r="D109" s="3">
        <v>63201414</v>
      </c>
      <c r="E109" s="3">
        <v>63206974</v>
      </c>
      <c r="F109" s="3" t="s">
        <v>21</v>
      </c>
      <c r="G109" s="3" t="s">
        <v>423</v>
      </c>
      <c r="H109" s="3">
        <v>402</v>
      </c>
      <c r="I109" s="4">
        <f t="shared" si="1"/>
        <v>1206</v>
      </c>
      <c r="J109" s="3">
        <v>43985.16</v>
      </c>
      <c r="K109" s="3">
        <v>5.2</v>
      </c>
      <c r="L109" s="3" t="s">
        <v>118</v>
      </c>
    </row>
    <row r="110" spans="1:12">
      <c r="A110" s="3" t="s">
        <v>424</v>
      </c>
      <c r="B110" s="3" t="s">
        <v>218</v>
      </c>
      <c r="C110" s="3" t="s">
        <v>55</v>
      </c>
      <c r="D110" s="3">
        <v>62592205</v>
      </c>
      <c r="E110" s="3">
        <v>62595546</v>
      </c>
      <c r="F110" s="3" t="s">
        <v>15</v>
      </c>
      <c r="G110" s="3" t="s">
        <v>425</v>
      </c>
      <c r="H110" s="3">
        <v>260</v>
      </c>
      <c r="I110" s="4">
        <f t="shared" si="1"/>
        <v>780</v>
      </c>
      <c r="J110" s="3">
        <v>28988.86</v>
      </c>
      <c r="K110" s="3">
        <v>9.28</v>
      </c>
      <c r="L110" s="3" t="s">
        <v>110</v>
      </c>
    </row>
    <row r="111" spans="1:12">
      <c r="A111" s="3" t="s">
        <v>426</v>
      </c>
      <c r="B111" s="3" t="s">
        <v>221</v>
      </c>
      <c r="C111" s="3" t="s">
        <v>14</v>
      </c>
      <c r="D111" s="3">
        <v>37499863</v>
      </c>
      <c r="E111" s="3">
        <v>37503589</v>
      </c>
      <c r="F111" s="3" t="s">
        <v>15</v>
      </c>
      <c r="G111" s="3" t="s">
        <v>427</v>
      </c>
      <c r="H111" s="3">
        <v>218</v>
      </c>
      <c r="I111" s="4">
        <f t="shared" si="1"/>
        <v>654</v>
      </c>
      <c r="J111" s="3">
        <v>24064.81</v>
      </c>
      <c r="K111" s="3">
        <v>10.28</v>
      </c>
      <c r="L111" s="3" t="s">
        <v>428</v>
      </c>
    </row>
    <row r="112" spans="1:12">
      <c r="A112" s="3" t="s">
        <v>429</v>
      </c>
      <c r="B112" s="3" t="s">
        <v>224</v>
      </c>
      <c r="C112" s="3" t="s">
        <v>26</v>
      </c>
      <c r="D112" s="3">
        <v>31836158</v>
      </c>
      <c r="E112" s="3">
        <v>31839789</v>
      </c>
      <c r="F112" s="3" t="s">
        <v>15</v>
      </c>
      <c r="G112" s="3" t="s">
        <v>430</v>
      </c>
      <c r="H112" s="3">
        <v>316</v>
      </c>
      <c r="I112" s="4">
        <f t="shared" si="1"/>
        <v>948</v>
      </c>
      <c r="J112" s="3">
        <v>35300.34</v>
      </c>
      <c r="K112" s="3">
        <v>8.85</v>
      </c>
      <c r="L112" s="3" t="s">
        <v>431</v>
      </c>
    </row>
    <row r="113" spans="1:12">
      <c r="A113" s="3" t="s">
        <v>432</v>
      </c>
      <c r="B113" s="3" t="s">
        <v>228</v>
      </c>
      <c r="C113" s="3" t="s">
        <v>50</v>
      </c>
      <c r="D113" s="3">
        <v>29730897</v>
      </c>
      <c r="E113" s="3">
        <v>29734626</v>
      </c>
      <c r="F113" s="3" t="s">
        <v>21</v>
      </c>
      <c r="G113" s="3" t="s">
        <v>433</v>
      </c>
      <c r="H113" s="3">
        <v>159</v>
      </c>
      <c r="I113" s="4">
        <f t="shared" si="1"/>
        <v>477</v>
      </c>
      <c r="J113" s="3">
        <v>18034.38</v>
      </c>
      <c r="K113" s="3">
        <v>8.57</v>
      </c>
      <c r="L113" s="3" t="s">
        <v>434</v>
      </c>
    </row>
    <row r="114" spans="1:12">
      <c r="A114" s="3" t="s">
        <v>435</v>
      </c>
      <c r="B114" s="3" t="s">
        <v>232</v>
      </c>
      <c r="C114" s="3" t="s">
        <v>188</v>
      </c>
      <c r="D114" s="3">
        <v>52542561</v>
      </c>
      <c r="E114" s="3">
        <v>52544941</v>
      </c>
      <c r="F114" s="3" t="s">
        <v>15</v>
      </c>
      <c r="G114" s="3" t="s">
        <v>436</v>
      </c>
      <c r="H114" s="3">
        <v>151</v>
      </c>
      <c r="I114" s="4">
        <f t="shared" si="1"/>
        <v>453</v>
      </c>
      <c r="J114" s="3">
        <v>16572.72</v>
      </c>
      <c r="K114" s="3">
        <v>5.01</v>
      </c>
      <c r="L114" s="3" t="s">
        <v>437</v>
      </c>
    </row>
    <row r="115" spans="1:12">
      <c r="A115" s="3" t="s">
        <v>438</v>
      </c>
      <c r="B115" s="3" t="s">
        <v>236</v>
      </c>
      <c r="C115" s="3" t="s">
        <v>157</v>
      </c>
      <c r="D115" s="3">
        <v>30643400</v>
      </c>
      <c r="E115" s="3">
        <v>30644200</v>
      </c>
      <c r="F115" s="3" t="s">
        <v>21</v>
      </c>
      <c r="G115" s="3" t="s">
        <v>439</v>
      </c>
      <c r="H115" s="3">
        <v>762</v>
      </c>
      <c r="I115" s="4">
        <f t="shared" si="1"/>
        <v>2286</v>
      </c>
      <c r="J115" s="3">
        <v>84444.39</v>
      </c>
      <c r="K115" s="3">
        <v>6.22</v>
      </c>
      <c r="L115" s="3" t="s">
        <v>440</v>
      </c>
    </row>
    <row r="116" spans="1:12">
      <c r="A116" s="3" t="s">
        <v>441</v>
      </c>
      <c r="B116" s="3" t="s">
        <v>240</v>
      </c>
      <c r="C116" s="3" t="s">
        <v>55</v>
      </c>
      <c r="D116" s="3">
        <v>44219018</v>
      </c>
      <c r="E116" s="3">
        <v>44219671</v>
      </c>
      <c r="F116" s="3" t="s">
        <v>15</v>
      </c>
      <c r="G116" s="3" t="s">
        <v>442</v>
      </c>
      <c r="H116" s="3">
        <v>423</v>
      </c>
      <c r="I116" s="4">
        <f t="shared" si="1"/>
        <v>1269</v>
      </c>
      <c r="J116" s="3">
        <v>46931.4</v>
      </c>
      <c r="K116" s="3">
        <v>6.56</v>
      </c>
      <c r="L116" s="3" t="s">
        <v>270</v>
      </c>
    </row>
    <row r="117" spans="1:12">
      <c r="A117" s="3" t="s">
        <v>443</v>
      </c>
      <c r="B117" s="3" t="s">
        <v>244</v>
      </c>
      <c r="C117" s="3" t="s">
        <v>45</v>
      </c>
      <c r="D117" s="3">
        <v>80932939</v>
      </c>
      <c r="E117" s="3">
        <v>80939590</v>
      </c>
      <c r="F117" s="3" t="s">
        <v>15</v>
      </c>
      <c r="G117" s="3" t="s">
        <v>444</v>
      </c>
      <c r="H117" s="3">
        <v>350</v>
      </c>
      <c r="I117" s="4">
        <f t="shared" si="1"/>
        <v>1050</v>
      </c>
      <c r="J117" s="3">
        <v>38669.05</v>
      </c>
      <c r="K117" s="3">
        <v>5.79</v>
      </c>
      <c r="L117" s="3" t="s">
        <v>445</v>
      </c>
    </row>
    <row r="118" spans="1:12">
      <c r="A118" s="3" t="s">
        <v>446</v>
      </c>
      <c r="B118" s="3" t="s">
        <v>248</v>
      </c>
      <c r="C118" s="3" t="s">
        <v>157</v>
      </c>
      <c r="D118" s="3">
        <v>15867710</v>
      </c>
      <c r="E118" s="3">
        <v>15871319</v>
      </c>
      <c r="F118" s="3" t="s">
        <v>21</v>
      </c>
      <c r="G118" s="3" t="s">
        <v>447</v>
      </c>
      <c r="H118" s="3">
        <v>237</v>
      </c>
      <c r="I118" s="4">
        <f t="shared" si="1"/>
        <v>711</v>
      </c>
      <c r="J118" s="3">
        <v>26698.58</v>
      </c>
      <c r="K118" s="3">
        <v>7.67</v>
      </c>
      <c r="L118" s="3" t="s">
        <v>448</v>
      </c>
    </row>
    <row r="119" spans="1:12">
      <c r="A119" s="3" t="s">
        <v>449</v>
      </c>
      <c r="B119" s="3" t="s">
        <v>251</v>
      </c>
      <c r="C119" s="3" t="s">
        <v>14</v>
      </c>
      <c r="D119" s="3">
        <v>6884214</v>
      </c>
      <c r="E119" s="3">
        <v>6889813</v>
      </c>
      <c r="F119" s="3" t="s">
        <v>21</v>
      </c>
      <c r="G119" s="3" t="s">
        <v>450</v>
      </c>
      <c r="H119" s="3">
        <v>249</v>
      </c>
      <c r="I119" s="4">
        <f t="shared" si="1"/>
        <v>747</v>
      </c>
      <c r="J119" s="3">
        <v>28393.39</v>
      </c>
      <c r="K119" s="3">
        <v>6.72</v>
      </c>
      <c r="L119" s="3" t="s">
        <v>334</v>
      </c>
    </row>
    <row r="120" spans="1:12">
      <c r="A120" s="3" t="s">
        <v>451</v>
      </c>
      <c r="B120" s="3" t="s">
        <v>256</v>
      </c>
      <c r="C120" s="3" t="s">
        <v>45</v>
      </c>
      <c r="D120" s="3">
        <v>50938190</v>
      </c>
      <c r="E120" s="3">
        <v>50941980</v>
      </c>
      <c r="F120" s="3" t="s">
        <v>21</v>
      </c>
      <c r="G120" s="3" t="s">
        <v>452</v>
      </c>
      <c r="H120" s="3">
        <v>341</v>
      </c>
      <c r="I120" s="4">
        <f t="shared" si="1"/>
        <v>1023</v>
      </c>
      <c r="J120" s="3">
        <v>37612.7</v>
      </c>
      <c r="K120" s="3">
        <v>5.7</v>
      </c>
      <c r="L120" s="3" t="s">
        <v>453</v>
      </c>
    </row>
    <row r="121" spans="1:12">
      <c r="A121" s="3" t="s">
        <v>454</v>
      </c>
      <c r="B121" s="3" t="s">
        <v>260</v>
      </c>
      <c r="C121" s="3" t="s">
        <v>55</v>
      </c>
      <c r="D121" s="3">
        <v>15299264</v>
      </c>
      <c r="E121" s="3">
        <v>15303551</v>
      </c>
      <c r="F121" s="3" t="s">
        <v>15</v>
      </c>
      <c r="G121" s="3" t="s">
        <v>455</v>
      </c>
      <c r="H121" s="3">
        <v>432</v>
      </c>
      <c r="I121" s="4">
        <f t="shared" si="1"/>
        <v>1296</v>
      </c>
      <c r="J121" s="3">
        <v>46503.46</v>
      </c>
      <c r="K121" s="3">
        <v>5.63</v>
      </c>
      <c r="L121" s="3" t="s">
        <v>456</v>
      </c>
    </row>
    <row r="122" spans="1:12">
      <c r="A122" s="3" t="s">
        <v>457</v>
      </c>
      <c r="B122" s="3" t="s">
        <v>264</v>
      </c>
      <c r="C122" s="3" t="s">
        <v>45</v>
      </c>
      <c r="D122" s="3">
        <v>65729353</v>
      </c>
      <c r="E122" s="3">
        <v>65740782</v>
      </c>
      <c r="F122" s="3" t="s">
        <v>15</v>
      </c>
      <c r="G122" s="3" t="s">
        <v>458</v>
      </c>
      <c r="H122" s="3">
        <v>244</v>
      </c>
      <c r="I122" s="4">
        <f t="shared" si="1"/>
        <v>732</v>
      </c>
      <c r="J122" s="3">
        <v>26971.17</v>
      </c>
      <c r="K122" s="3">
        <v>8.62</v>
      </c>
      <c r="L122" s="3" t="s">
        <v>448</v>
      </c>
    </row>
    <row r="123" spans="1:12">
      <c r="A123" s="3" t="s">
        <v>459</v>
      </c>
      <c r="B123" s="3" t="s">
        <v>268</v>
      </c>
      <c r="C123" s="3" t="s">
        <v>55</v>
      </c>
      <c r="D123" s="3">
        <v>43872092</v>
      </c>
      <c r="E123" s="3">
        <v>43875889</v>
      </c>
      <c r="F123" s="3" t="s">
        <v>15</v>
      </c>
      <c r="G123" s="3" t="s">
        <v>460</v>
      </c>
      <c r="H123" s="3">
        <v>751</v>
      </c>
      <c r="I123" s="4">
        <f t="shared" si="1"/>
        <v>2253</v>
      </c>
      <c r="J123" s="3">
        <v>83605.28</v>
      </c>
      <c r="K123" s="3">
        <v>5.91</v>
      </c>
      <c r="L123" s="3" t="s">
        <v>461</v>
      </c>
    </row>
    <row r="124" spans="1:12">
      <c r="A124" s="3" t="s">
        <v>462</v>
      </c>
      <c r="B124" s="3" t="s">
        <v>272</v>
      </c>
      <c r="C124" s="3" t="s">
        <v>55</v>
      </c>
      <c r="D124" s="3">
        <v>70500361</v>
      </c>
      <c r="E124" s="3">
        <v>70501076</v>
      </c>
      <c r="F124" s="3" t="s">
        <v>15</v>
      </c>
      <c r="G124" s="3" t="s">
        <v>463</v>
      </c>
      <c r="H124" s="3">
        <v>493</v>
      </c>
      <c r="I124" s="4">
        <f t="shared" si="1"/>
        <v>1479</v>
      </c>
      <c r="J124" s="3">
        <v>54930.43</v>
      </c>
      <c r="K124" s="3">
        <v>5.01</v>
      </c>
      <c r="L124" s="3" t="s">
        <v>351</v>
      </c>
    </row>
    <row r="125" spans="1:12">
      <c r="A125" s="3" t="s">
        <v>464</v>
      </c>
      <c r="B125" s="3" t="s">
        <v>275</v>
      </c>
      <c r="C125" s="3" t="s">
        <v>63</v>
      </c>
      <c r="D125" s="3">
        <v>19659380</v>
      </c>
      <c r="E125" s="3">
        <v>19666775</v>
      </c>
      <c r="F125" s="3" t="s">
        <v>21</v>
      </c>
      <c r="G125" s="3" t="s">
        <v>465</v>
      </c>
      <c r="H125" s="3">
        <v>520</v>
      </c>
      <c r="I125" s="4">
        <f t="shared" si="1"/>
        <v>1560</v>
      </c>
      <c r="J125" s="3">
        <v>56544.84</v>
      </c>
      <c r="K125" s="3">
        <v>6.35</v>
      </c>
      <c r="L125" s="3" t="s">
        <v>410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airwis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李不花</cp:lastModifiedBy>
  <dcterms:created xsi:type="dcterms:W3CDTF">2021-12-25T04:06:00Z</dcterms:created>
  <dcterms:modified xsi:type="dcterms:W3CDTF">2025-07-30T07:33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915</vt:lpwstr>
  </property>
  <property fmtid="{D5CDD505-2E9C-101B-9397-08002B2CF9AE}" pid="3" name="ICV">
    <vt:lpwstr>52223AE79C6D45E0814E4E64649C80BD_13</vt:lpwstr>
  </property>
</Properties>
</file>